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otassium K" sheetId="1" state="visible" r:id="rId2"/>
  </sheets>
  <definedNames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20">
  <si>
    <t xml:space="preserve">Surplus</t>
  </si>
  <si>
    <t xml:space="preserve">Efficiency</t>
  </si>
  <si>
    <t xml:space="preserve">surplus kg/ha</t>
  </si>
  <si>
    <t xml:space="preserve">efficiency %</t>
  </si>
  <si>
    <t xml:space="preserve">K  in mineral fertilizers kg/ha</t>
  </si>
  <si>
    <t xml:space="preserve">K in feed kg/ha</t>
  </si>
  <si>
    <t xml:space="preserve"> share of animal products %</t>
  </si>
  <si>
    <t xml:space="preserve"> share of plant products %</t>
  </si>
  <si>
    <t xml:space="preserve">area ha</t>
  </si>
  <si>
    <t xml:space="preserve">K in animal products kg/ha</t>
  </si>
  <si>
    <t xml:space="preserve">K in plant products  kg/ha</t>
  </si>
  <si>
    <t xml:space="preserve">sum K</t>
  </si>
  <si>
    <t xml:space="preserve">share of animal products %</t>
  </si>
  <si>
    <t xml:space="preserve">Surplus K [kg/ha]</t>
  </si>
  <si>
    <t xml:space="preserve">Efficiency [%]</t>
  </si>
  <si>
    <t xml:space="preserve">K in mineral fertilizers [kg/ha]</t>
  </si>
  <si>
    <t xml:space="preserve">K in feed [kg/ha]</t>
  </si>
  <si>
    <t xml:space="preserve">K in plant products kg/ha</t>
  </si>
  <si>
    <t xml:space="preserve">share of animal products [%]</t>
  </si>
  <si>
    <t xml:space="preserve">Figure 12. Surplus and efficiency of potassium (K) use in farms participating in the WaterPUCK project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0"/>
  </numFmts>
  <fonts count="15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  <charset val="238"/>
    </font>
    <font>
      <sz val="10"/>
      <color rgb="FF993300"/>
      <name val="Arial"/>
      <family val="2"/>
      <charset val="238"/>
    </font>
    <font>
      <sz val="10"/>
      <name val="Arial"/>
      <family val="2"/>
      <charset val="238"/>
    </font>
    <font>
      <sz val="10"/>
      <color rgb="FF000000"/>
      <name val="Arial"/>
      <family val="2"/>
      <charset val="238"/>
    </font>
    <font>
      <sz val="10"/>
      <color rgb="FFFF0000"/>
      <name val="Arial"/>
      <family val="2"/>
      <charset val="238"/>
    </font>
    <font>
      <b val="true"/>
      <sz val="10"/>
      <name val="Arial"/>
      <family val="2"/>
      <charset val="238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0.1"/>
      <color rgb="FF000000"/>
      <name val="Calibri"/>
      <family val="2"/>
    </font>
    <font>
      <sz val="10"/>
      <color rgb="FFFFFFFF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116487742349"/>
          <c:y val="0.0134071699213057"/>
          <c:w val="0.903260695401378"/>
          <c:h val="0.9524191197901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otassium K'!$M$2</c:f>
              <c:strCache>
                <c:ptCount val="1"/>
                <c:pt idx="0">
                  <c:v>Surplu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9999ff"/>
              </a:solidFill>
              <a:round/>
            </a:ln>
          </c:spPr>
          <c:invertIfNegative val="0"/>
          <c:dPt>
            <c:idx val="2"/>
            <c:invertIfNegative val="0"/>
            <c:spPr>
              <a:solidFill>
                <a:srgbClr val="9999ff"/>
              </a:solidFill>
              <a:ln w="12600">
                <a:solidFill>
                  <a:srgbClr val="9999ff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9999ff"/>
              </a:solidFill>
              <a:ln w="12600">
                <a:solidFill>
                  <a:srgbClr val="9999ff"/>
                </a:solidFill>
                <a:round/>
              </a:ln>
            </c:spPr>
          </c:dPt>
          <c:dPt>
            <c:idx val="9"/>
            <c:invertIfNegative val="0"/>
            <c:spPr>
              <a:solidFill>
                <a:srgbClr val="9999ff"/>
              </a:solidFill>
              <a:ln w="12600">
                <a:solidFill>
                  <a:srgbClr val="9999ff"/>
                </a:solidFill>
                <a:round/>
              </a:ln>
            </c:spPr>
          </c:dPt>
          <c:dPt>
            <c:idx val="10"/>
            <c:invertIfNegative val="0"/>
            <c:spPr>
              <a:solidFill>
                <a:srgbClr val="9999ff"/>
              </a:solidFill>
              <a:ln w="12600">
                <a:solidFill>
                  <a:srgbClr val="9999ff"/>
                </a:solidFill>
                <a:round/>
              </a:ln>
            </c:spPr>
          </c:dPt>
          <c:dPt>
            <c:idx val="11"/>
            <c:invertIfNegative val="0"/>
            <c:spPr>
              <a:solidFill>
                <a:srgbClr val="9999ff"/>
              </a:solidFill>
              <a:ln w="12600">
                <a:solidFill>
                  <a:srgbClr val="9999ff"/>
                </a:solidFill>
                <a:round/>
              </a:ln>
            </c:spPr>
          </c:dPt>
          <c:dPt>
            <c:idx val="12"/>
            <c:invertIfNegative val="0"/>
            <c:spPr>
              <a:solidFill>
                <a:srgbClr val="9999ff"/>
              </a:solidFill>
              <a:ln w="12600">
                <a:solidFill>
                  <a:srgbClr val="9999ff"/>
                </a:solidFill>
                <a:round/>
              </a:ln>
            </c:spPr>
          </c:dPt>
          <c:dPt>
            <c:idx val="13"/>
            <c:invertIfNegative val="0"/>
            <c:spPr>
              <a:solidFill>
                <a:srgbClr val="9999ff"/>
              </a:solidFill>
              <a:ln w="12600">
                <a:solidFill>
                  <a:srgbClr val="9999ff"/>
                </a:solidFill>
                <a:round/>
              </a:ln>
            </c:spPr>
          </c:dPt>
          <c:dPt>
            <c:idx val="14"/>
            <c:invertIfNegative val="0"/>
            <c:spPr>
              <a:solidFill>
                <a:srgbClr val="9999ff"/>
              </a:solidFill>
              <a:ln w="12600">
                <a:solidFill>
                  <a:srgbClr val="9999ff"/>
                </a:solidFill>
                <a:round/>
              </a:ln>
            </c:spPr>
          </c:dPt>
          <c:dPt>
            <c:idx val="15"/>
            <c:invertIfNegative val="0"/>
            <c:spPr>
              <a:solidFill>
                <a:srgbClr val="9999ff"/>
              </a:solidFill>
              <a:ln w="12600">
                <a:solidFill>
                  <a:srgbClr val="9999ff"/>
                </a:solidFill>
                <a:round/>
              </a:ln>
            </c:spPr>
          </c:dPt>
          <c:dPt>
            <c:idx val="16"/>
            <c:invertIfNegative val="0"/>
            <c:spPr>
              <a:solidFill>
                <a:srgbClr val="9999ff"/>
              </a:solidFill>
              <a:ln w="12600">
                <a:solidFill>
                  <a:srgbClr val="9999ff"/>
                </a:solidFill>
                <a:round/>
              </a:ln>
            </c:spPr>
          </c:dPt>
          <c:dPt>
            <c:idx val="17"/>
            <c:invertIfNegative val="0"/>
            <c:spPr>
              <a:solidFill>
                <a:srgbClr val="9999ff"/>
              </a:solidFill>
              <a:ln w="12600">
                <a:solidFill>
                  <a:srgbClr val="9999ff"/>
                </a:solidFill>
                <a:round/>
              </a:ln>
            </c:spPr>
          </c:dPt>
          <c:dPt>
            <c:idx val="18"/>
            <c:invertIfNegative val="0"/>
            <c:spPr>
              <a:solidFill>
                <a:srgbClr val="9999ff"/>
              </a:solidFill>
              <a:ln w="12600">
                <a:solidFill>
                  <a:srgbClr val="9999ff"/>
                </a:solidFill>
                <a:round/>
              </a:ln>
            </c:spPr>
          </c:dPt>
          <c:dPt>
            <c:idx val="19"/>
            <c:invertIfNegative val="0"/>
            <c:spPr>
              <a:solidFill>
                <a:srgbClr val="9999ff"/>
              </a:solidFill>
              <a:ln w="12600">
                <a:solidFill>
                  <a:srgbClr val="9999ff"/>
                </a:solidFill>
                <a:round/>
              </a:ln>
            </c:spPr>
          </c:dPt>
          <c:dPt>
            <c:idx val="20"/>
            <c:invertIfNegative val="0"/>
            <c:spPr>
              <a:solidFill>
                <a:srgbClr val="9999ff"/>
              </a:solidFill>
              <a:ln w="12600">
                <a:solidFill>
                  <a:srgbClr val="9999ff"/>
                </a:solidFill>
                <a:round/>
              </a:ln>
            </c:spPr>
          </c:dPt>
          <c:dPt>
            <c:idx val="21"/>
            <c:invertIfNegative val="0"/>
            <c:spPr>
              <a:solidFill>
                <a:srgbClr val="9999ff"/>
              </a:solidFill>
              <a:ln w="12600">
                <a:solidFill>
                  <a:srgbClr val="9999ff"/>
                </a:solidFill>
                <a:round/>
              </a:ln>
            </c:spPr>
          </c:dPt>
          <c:dPt>
            <c:idx val="22"/>
            <c:invertIfNegative val="0"/>
            <c:spPr>
              <a:solidFill>
                <a:srgbClr val="9999ff"/>
              </a:solidFill>
              <a:ln w="12600">
                <a:solidFill>
                  <a:srgbClr val="9999ff"/>
                </a:solidFill>
                <a:round/>
              </a:ln>
            </c:spPr>
          </c:dPt>
          <c:dPt>
            <c:idx val="23"/>
            <c:invertIfNegative val="0"/>
            <c:spPr>
              <a:solidFill>
                <a:srgbClr val="9999ff"/>
              </a:solidFill>
              <a:ln w="12600">
                <a:solidFill>
                  <a:srgbClr val="9999ff"/>
                </a:solidFill>
                <a:round/>
              </a:ln>
            </c:spPr>
          </c:dPt>
          <c:dPt>
            <c:idx val="24"/>
            <c:invertIfNegative val="0"/>
            <c:spPr>
              <a:solidFill>
                <a:srgbClr val="9999ff"/>
              </a:solidFill>
              <a:ln w="12600">
                <a:solidFill>
                  <a:srgbClr val="9999ff"/>
                </a:solidFill>
                <a:round/>
              </a:ln>
            </c:spPr>
          </c:dPt>
          <c:dPt>
            <c:idx val="25"/>
            <c:invertIfNegative val="0"/>
            <c:spPr>
              <a:solidFill>
                <a:srgbClr val="9999ff"/>
              </a:solidFill>
              <a:ln w="12600">
                <a:solidFill>
                  <a:srgbClr val="9999ff"/>
                </a:solidFill>
                <a:round/>
              </a:ln>
            </c:spPr>
          </c:dPt>
          <c:dPt>
            <c:idx val="26"/>
            <c:invertIfNegative val="0"/>
            <c:spPr>
              <a:solidFill>
                <a:srgbClr val="9999ff"/>
              </a:solidFill>
              <a:ln w="12600">
                <a:solidFill>
                  <a:srgbClr val="9999ff"/>
                </a:solidFill>
                <a:round/>
              </a:ln>
            </c:spPr>
          </c:dPt>
          <c:dPt>
            <c:idx val="27"/>
            <c:invertIfNegative val="0"/>
            <c:spPr>
              <a:solidFill>
                <a:srgbClr val="9999ff"/>
              </a:solidFill>
              <a:ln w="12600">
                <a:solidFill>
                  <a:srgbClr val="9999ff"/>
                </a:solidFill>
                <a:round/>
              </a:ln>
            </c:spPr>
          </c:dPt>
          <c:dPt>
            <c:idx val="28"/>
            <c:invertIfNegative val="0"/>
            <c:spPr>
              <a:solidFill>
                <a:srgbClr val="9999ff"/>
              </a:solidFill>
              <a:ln w="12600">
                <a:solidFill>
                  <a:srgbClr val="9999ff"/>
                </a:solidFill>
                <a:round/>
              </a:ln>
            </c:spPr>
          </c:dPt>
          <c:dPt>
            <c:idx val="29"/>
            <c:invertIfNegative val="0"/>
            <c:spPr>
              <a:solidFill>
                <a:srgbClr val="9999ff"/>
              </a:solidFill>
              <a:ln w="12600">
                <a:solidFill>
                  <a:srgbClr val="9999ff"/>
                </a:solidFill>
                <a:round/>
              </a:ln>
            </c:spPr>
          </c:dPt>
          <c:dLbls>
            <c:dLbl>
              <c:idx val="2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8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9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rot="-5400000"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tassium K'!$L$3:$L$33</c:f>
              <c:strCache>
                <c:ptCount val="31"/>
                <c:pt idx="0">
                  <c:v>30</c:v>
                </c:pt>
                <c:pt idx="1">
                  <c:v>27</c:v>
                </c:pt>
                <c:pt idx="2">
                  <c:v>31</c:v>
                </c:pt>
                <c:pt idx="3">
                  <c:v>4</c:v>
                </c:pt>
                <c:pt idx="4">
                  <c:v>6</c:v>
                </c:pt>
                <c:pt idx="5">
                  <c:v>29</c:v>
                </c:pt>
                <c:pt idx="6">
                  <c:v>14</c:v>
                </c:pt>
                <c:pt idx="7">
                  <c:v>26</c:v>
                </c:pt>
                <c:pt idx="8">
                  <c:v>18</c:v>
                </c:pt>
                <c:pt idx="9">
                  <c:v>2</c:v>
                </c:pt>
                <c:pt idx="10">
                  <c:v>10</c:v>
                </c:pt>
                <c:pt idx="11">
                  <c:v>23</c:v>
                </c:pt>
                <c:pt idx="12">
                  <c:v>5</c:v>
                </c:pt>
                <c:pt idx="13">
                  <c:v>28</c:v>
                </c:pt>
                <c:pt idx="14">
                  <c:v>9</c:v>
                </c:pt>
                <c:pt idx="15">
                  <c:v>1</c:v>
                </c:pt>
                <c:pt idx="16">
                  <c:v>24</c:v>
                </c:pt>
                <c:pt idx="17">
                  <c:v>19</c:v>
                </c:pt>
                <c:pt idx="18">
                  <c:v>11</c:v>
                </c:pt>
                <c:pt idx="19">
                  <c:v>7</c:v>
                </c:pt>
                <c:pt idx="20">
                  <c:v>16</c:v>
                </c:pt>
                <c:pt idx="21">
                  <c:v>17</c:v>
                </c:pt>
                <c:pt idx="22">
                  <c:v>12</c:v>
                </c:pt>
                <c:pt idx="23">
                  <c:v>21</c:v>
                </c:pt>
                <c:pt idx="24">
                  <c:v>25</c:v>
                </c:pt>
                <c:pt idx="25">
                  <c:v>22</c:v>
                </c:pt>
                <c:pt idx="26">
                  <c:v>8</c:v>
                </c:pt>
                <c:pt idx="27">
                  <c:v>3</c:v>
                </c:pt>
                <c:pt idx="28">
                  <c:v>13</c:v>
                </c:pt>
                <c:pt idx="29">
                  <c:v>20</c:v>
                </c:pt>
                <c:pt idx="30">
                  <c:v>15</c:v>
                </c:pt>
              </c:strCache>
            </c:strRef>
          </c:cat>
          <c:val>
            <c:numRef>
              <c:f>'Potassium K'!$M$3:$M$33</c:f>
              <c:numCache>
                <c:formatCode>General</c:formatCode>
                <c:ptCount val="31"/>
                <c:pt idx="0">
                  <c:v>159.81</c:v>
                </c:pt>
                <c:pt idx="1">
                  <c:v>34.9569117647059</c:v>
                </c:pt>
                <c:pt idx="2">
                  <c:v>5.81383333333333</c:v>
                </c:pt>
                <c:pt idx="3">
                  <c:v>32.5075722543353</c:v>
                </c:pt>
                <c:pt idx="4">
                  <c:v>40.656125</c:v>
                </c:pt>
                <c:pt idx="5">
                  <c:v>87.6927878787879</c:v>
                </c:pt>
                <c:pt idx="6">
                  <c:v>11.8367961165049</c:v>
                </c:pt>
                <c:pt idx="7">
                  <c:v>49.1151355932203</c:v>
                </c:pt>
                <c:pt idx="8">
                  <c:v>63.4391503267974</c:v>
                </c:pt>
                <c:pt idx="9">
                  <c:v>11.909525862069</c:v>
                </c:pt>
                <c:pt idx="10">
                  <c:v>13.2352542372881</c:v>
                </c:pt>
                <c:pt idx="11">
                  <c:v>45.4311764705882</c:v>
                </c:pt>
                <c:pt idx="12">
                  <c:v>5.01723080048761</c:v>
                </c:pt>
                <c:pt idx="13">
                  <c:v>22.05875</c:v>
                </c:pt>
                <c:pt idx="14">
                  <c:v>16.77</c:v>
                </c:pt>
                <c:pt idx="15">
                  <c:v>10.9341666666667</c:v>
                </c:pt>
                <c:pt idx="16">
                  <c:v>15.1569889502762</c:v>
                </c:pt>
                <c:pt idx="17">
                  <c:v>7.80591666666667</c:v>
                </c:pt>
                <c:pt idx="18">
                  <c:v>15.7550857142857</c:v>
                </c:pt>
                <c:pt idx="19">
                  <c:v>20.6193753485778</c:v>
                </c:pt>
                <c:pt idx="20">
                  <c:v>10.2503176470588</c:v>
                </c:pt>
                <c:pt idx="21">
                  <c:v>3.81139534883721</c:v>
                </c:pt>
                <c:pt idx="22">
                  <c:v>4.31553076923077</c:v>
                </c:pt>
                <c:pt idx="23">
                  <c:v>-5.79933333333334</c:v>
                </c:pt>
                <c:pt idx="24">
                  <c:v>-13.2340836408364</c:v>
                </c:pt>
                <c:pt idx="25">
                  <c:v>-9.70074193548387</c:v>
                </c:pt>
                <c:pt idx="26">
                  <c:v>-22.0084341637011</c:v>
                </c:pt>
                <c:pt idx="27">
                  <c:v>-2.99160493827161</c:v>
                </c:pt>
                <c:pt idx="28">
                  <c:v>-9.9476976744186</c:v>
                </c:pt>
                <c:pt idx="29">
                  <c:v>-4.23088888888889</c:v>
                </c:pt>
                <c:pt idx="30">
                  <c:v>-54.1341025641026</c:v>
                </c:pt>
              </c:numCache>
            </c:numRef>
          </c:val>
        </c:ser>
        <c:gapWidth val="20"/>
        <c:overlap val="50"/>
        <c:axId val="22774307"/>
        <c:axId val="16246988"/>
      </c:barChart>
      <c:barChart>
        <c:barDir val="col"/>
        <c:grouping val="clustered"/>
        <c:varyColors val="0"/>
        <c:ser>
          <c:idx val="1"/>
          <c:order val="1"/>
          <c:tx>
            <c:strRef>
              <c:f>'Potassium K'!$N$2</c:f>
              <c:strCache>
                <c:ptCount val="1"/>
                <c:pt idx="0">
                  <c:v>Efficiency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invertIfNegative val="0"/>
          <c:dPt>
            <c:idx val="12"/>
            <c:invertIfNegative val="0"/>
            <c:spPr>
              <a:solidFill>
                <a:srgbClr val="800080"/>
              </a:solidFill>
              <a:ln w="12600">
                <a:solidFill>
                  <a:srgbClr val="800080"/>
                </a:solidFill>
                <a:round/>
              </a:ln>
            </c:spPr>
          </c:dPt>
          <c:dPt>
            <c:idx val="21"/>
            <c:invertIfNegative val="0"/>
            <c:spPr>
              <a:solidFill>
                <a:srgbClr val="800080"/>
              </a:solidFill>
              <a:ln w="12600">
                <a:solidFill>
                  <a:srgbClr val="800080"/>
                </a:solidFill>
                <a:round/>
              </a:ln>
            </c:spPr>
          </c:dPt>
          <c:dPt>
            <c:idx val="22"/>
            <c:invertIfNegative val="0"/>
            <c:spPr>
              <a:solidFill>
                <a:srgbClr val="800080"/>
              </a:solidFill>
              <a:ln w="12600">
                <a:solidFill>
                  <a:srgbClr val="800080"/>
                </a:solidFill>
                <a:round/>
              </a:ln>
            </c:spPr>
          </c:dPt>
          <c:dPt>
            <c:idx val="27"/>
            <c:invertIfNegative val="0"/>
            <c:spPr>
              <a:solidFill>
                <a:srgbClr val="800080"/>
              </a:solidFill>
              <a:ln w="12600">
                <a:solidFill>
                  <a:srgbClr val="800080"/>
                </a:solidFill>
                <a:round/>
              </a:ln>
            </c:spPr>
          </c:dPt>
          <c:dPt>
            <c:idx val="28"/>
            <c:invertIfNegative val="0"/>
            <c:spPr>
              <a:solidFill>
                <a:srgbClr val="800080"/>
              </a:solidFill>
              <a:ln w="12600">
                <a:solidFill>
                  <a:srgbClr val="800080"/>
                </a:solidFill>
                <a:round/>
              </a:ln>
            </c:spPr>
          </c:dPt>
          <c:dLbls>
            <c:dLbl>
              <c:idx val="12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ffffff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ffffff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ffffff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ffffff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8"/>
              <c:txPr>
                <a:bodyPr rot="-5400000" wrap="none"/>
                <a:lstStyle/>
                <a:p>
                  <a:pPr>
                    <a:defRPr b="0" sz="1000" spc="-1" strike="noStrike">
                      <a:solidFill>
                        <a:srgbClr val="ffffff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rot="-5400000" wrap="none"/>
              <a:lstStyle/>
              <a:p>
                <a:pPr>
                  <a:defRPr b="0" sz="1000" spc="-1" strike="noStrike">
                    <a:solidFill>
                      <a:srgbClr val="ffffff"/>
                    </a:solidFill>
                    <a:latin typeface="Calibri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tassium K'!$L$3:$L$33</c:f>
              <c:strCache>
                <c:ptCount val="31"/>
                <c:pt idx="0">
                  <c:v>30</c:v>
                </c:pt>
                <c:pt idx="1">
                  <c:v>27</c:v>
                </c:pt>
                <c:pt idx="2">
                  <c:v>31</c:v>
                </c:pt>
                <c:pt idx="3">
                  <c:v>4</c:v>
                </c:pt>
                <c:pt idx="4">
                  <c:v>6</c:v>
                </c:pt>
                <c:pt idx="5">
                  <c:v>29</c:v>
                </c:pt>
                <c:pt idx="6">
                  <c:v>14</c:v>
                </c:pt>
                <c:pt idx="7">
                  <c:v>26</c:v>
                </c:pt>
                <c:pt idx="8">
                  <c:v>18</c:v>
                </c:pt>
                <c:pt idx="9">
                  <c:v>2</c:v>
                </c:pt>
                <c:pt idx="10">
                  <c:v>10</c:v>
                </c:pt>
                <c:pt idx="11">
                  <c:v>23</c:v>
                </c:pt>
                <c:pt idx="12">
                  <c:v>5</c:v>
                </c:pt>
                <c:pt idx="13">
                  <c:v>28</c:v>
                </c:pt>
                <c:pt idx="14">
                  <c:v>9</c:v>
                </c:pt>
                <c:pt idx="15">
                  <c:v>1</c:v>
                </c:pt>
                <c:pt idx="16">
                  <c:v>24</c:v>
                </c:pt>
                <c:pt idx="17">
                  <c:v>19</c:v>
                </c:pt>
                <c:pt idx="18">
                  <c:v>11</c:v>
                </c:pt>
                <c:pt idx="19">
                  <c:v>7</c:v>
                </c:pt>
                <c:pt idx="20">
                  <c:v>16</c:v>
                </c:pt>
                <c:pt idx="21">
                  <c:v>17</c:v>
                </c:pt>
                <c:pt idx="22">
                  <c:v>12</c:v>
                </c:pt>
                <c:pt idx="23">
                  <c:v>21</c:v>
                </c:pt>
                <c:pt idx="24">
                  <c:v>25</c:v>
                </c:pt>
                <c:pt idx="25">
                  <c:v>22</c:v>
                </c:pt>
                <c:pt idx="26">
                  <c:v>8</c:v>
                </c:pt>
                <c:pt idx="27">
                  <c:v>3</c:v>
                </c:pt>
                <c:pt idx="28">
                  <c:v>13</c:v>
                </c:pt>
                <c:pt idx="29">
                  <c:v>20</c:v>
                </c:pt>
                <c:pt idx="30">
                  <c:v>15</c:v>
                </c:pt>
              </c:strCache>
            </c:strRef>
          </c:cat>
          <c:val>
            <c:numRef>
              <c:f>'Potassium K'!$N$3:$N$33</c:f>
              <c:numCache>
                <c:formatCode>General</c:formatCode>
                <c:ptCount val="31"/>
                <c:pt idx="0">
                  <c:v>1.49170930160883</c:v>
                </c:pt>
                <c:pt idx="1">
                  <c:v>1.9793243081643</c:v>
                </c:pt>
                <c:pt idx="2">
                  <c:v>2.37875353314863</c:v>
                </c:pt>
                <c:pt idx="3">
                  <c:v>3.27307188890475</c:v>
                </c:pt>
                <c:pt idx="4">
                  <c:v>11.7238665201048</c:v>
                </c:pt>
                <c:pt idx="5">
                  <c:v>11.8794804600025</c:v>
                </c:pt>
                <c:pt idx="6">
                  <c:v>13.3845793164203</c:v>
                </c:pt>
                <c:pt idx="7">
                  <c:v>14.7775617818585</c:v>
                </c:pt>
                <c:pt idx="8">
                  <c:v>16.9516033947699</c:v>
                </c:pt>
                <c:pt idx="9">
                  <c:v>18.3787472379444</c:v>
                </c:pt>
                <c:pt idx="10">
                  <c:v>20.3809251914312</c:v>
                </c:pt>
                <c:pt idx="11">
                  <c:v>25.5018278978692</c:v>
                </c:pt>
                <c:pt idx="12">
                  <c:v>26.3167238602874</c:v>
                </c:pt>
                <c:pt idx="13">
                  <c:v>29.177814640411</c:v>
                </c:pt>
                <c:pt idx="14">
                  <c:v>31.1435023609115</c:v>
                </c:pt>
                <c:pt idx="15">
                  <c:v>42.111532692138</c:v>
                </c:pt>
                <c:pt idx="16">
                  <c:v>50.2771678403745</c:v>
                </c:pt>
                <c:pt idx="17">
                  <c:v>53.2789665319966</c:v>
                </c:pt>
                <c:pt idx="18">
                  <c:v>54.5187013166968</c:v>
                </c:pt>
                <c:pt idx="19">
                  <c:v>59.3741669188574</c:v>
                </c:pt>
                <c:pt idx="20">
                  <c:v>62.160343966472</c:v>
                </c:pt>
                <c:pt idx="21">
                  <c:v>71.6202877971913</c:v>
                </c:pt>
                <c:pt idx="22">
                  <c:v>81.3368112443734</c:v>
                </c:pt>
                <c:pt idx="23">
                  <c:v>120.327141021147</c:v>
                </c:pt>
                <c:pt idx="24">
                  <c:v>144.207519129401</c:v>
                </c:pt>
                <c:pt idx="25">
                  <c:v>147.205408663657</c:v>
                </c:pt>
                <c:pt idx="26">
                  <c:v>155.232235691072</c:v>
                </c:pt>
                <c:pt idx="27">
                  <c:v>164.61349758686</c:v>
                </c:pt>
                <c:pt idx="28">
                  <c:v>176.629183692846</c:v>
                </c:pt>
                <c:pt idx="29">
                  <c:v>182.220590775609</c:v>
                </c:pt>
                <c:pt idx="30">
                  <c:v>432.283551316556</c:v>
                </c:pt>
              </c:numCache>
            </c:numRef>
          </c:val>
        </c:ser>
        <c:gapWidth val="100"/>
        <c:overlap val="0"/>
        <c:axId val="46794133"/>
        <c:axId val="80579638"/>
      </c:barChart>
      <c:catAx>
        <c:axId val="2277430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Farm code</a:t>
                </a:r>
              </a:p>
            </c:rich>
          </c:tx>
          <c:layout>
            <c:manualLayout>
              <c:xMode val="edge"/>
              <c:yMode val="edge"/>
              <c:x val="0.436308283928858"/>
              <c:y val="0.8782424948994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246988"/>
        <c:crossesAt val="0"/>
        <c:auto val="1"/>
        <c:lblAlgn val="ctr"/>
        <c:lblOffset val="100"/>
        <c:noMultiLvlLbl val="0"/>
      </c:catAx>
      <c:valAx>
        <c:axId val="16246988"/>
        <c:scaling>
          <c:orientation val="minMax"/>
          <c:max val="250"/>
          <c:min val="-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Surplus of potassium (K) kg/ha</a:t>
                </a:r>
              </a:p>
            </c:rich>
          </c:tx>
          <c:layout>
            <c:manualLayout>
              <c:xMode val="edge"/>
              <c:yMode val="edge"/>
              <c:x val="0.0100544784489665"/>
              <c:y val="-0.10587292334596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774307"/>
        <c:crossesAt val="1"/>
        <c:crossBetween val="midCat"/>
      </c:valAx>
      <c:catAx>
        <c:axId val="46794133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579638"/>
        <c:auto val="1"/>
        <c:lblAlgn val="ctr"/>
        <c:lblOffset val="100"/>
        <c:noMultiLvlLbl val="0"/>
      </c:catAx>
      <c:valAx>
        <c:axId val="80579638"/>
        <c:scaling>
          <c:orientation val="minMax"/>
          <c:max val="500"/>
          <c:min val="-20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Efficiency %</a:t>
                </a:r>
              </a:p>
            </c:rich>
          </c:tx>
          <c:layout>
            <c:manualLayout>
              <c:xMode val="edge"/>
              <c:yMode val="edge"/>
              <c:x val="0.96062329754847"/>
              <c:y val="0.24730399300495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794133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28088447364204"/>
          <c:y val="0.0702419119790149"/>
          <c:w val="0.12433904822945"/>
          <c:h val="0.10536286796852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01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3</xdr:row>
      <xdr:rowOff>0</xdr:rowOff>
    </xdr:from>
    <xdr:to>
      <xdr:col>10</xdr:col>
      <xdr:colOff>468000</xdr:colOff>
      <xdr:row>28</xdr:row>
      <xdr:rowOff>108000</xdr:rowOff>
    </xdr:to>
    <xdr:graphicFrame>
      <xdr:nvGraphicFramePr>
        <xdr:cNvPr id="0" name="Wykres 8"/>
        <xdr:cNvGraphicFramePr/>
      </xdr:nvGraphicFramePr>
      <xdr:xfrm>
        <a:off x="0" y="920880"/>
        <a:ext cx="8986680" cy="494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U106"/>
  <sheetViews>
    <sheetView showFormulas="false" showGridLines="true" showRowColHeaders="true" showZeros="true" rightToLeft="false" tabSelected="true" showOutlineSymbols="true" defaultGridColor="true" view="normal" topLeftCell="AR1" colorId="64" zoomScale="110" zoomScaleNormal="110" zoomScalePageLayoutView="100" workbookViewId="0">
      <selection pane="topLeft" activeCell="AU2" activeCellId="0" sqref="AU2"/>
    </sheetView>
  </sheetViews>
  <sheetFormatPr defaultColWidth="9.0546875" defaultRowHeight="12.5" zeroHeight="false" outlineLevelRow="0" outlineLevelCol="0"/>
  <cols>
    <col collapsed="false" customWidth="true" hidden="false" outlineLevel="0" max="4" min="4" style="0" width="12.99"/>
    <col collapsed="false" customWidth="true" hidden="false" outlineLevel="0" max="5" min="5" style="0" width="14.17"/>
    <col collapsed="false" customWidth="true" hidden="false" outlineLevel="0" max="6" min="6" style="0" width="17.44"/>
    <col collapsed="false" customWidth="true" hidden="false" outlineLevel="0" max="7" min="7" style="0" width="15.81"/>
    <col collapsed="false" customWidth="true" hidden="false" outlineLevel="0" max="8" min="8" style="0" width="15.17"/>
    <col collapsed="false" customWidth="true" hidden="false" outlineLevel="0" max="11" min="11" style="0" width="12.17"/>
    <col collapsed="false" customWidth="true" hidden="false" outlineLevel="0" max="25" min="25" style="0" width="20.81"/>
    <col collapsed="false" customWidth="true" hidden="false" outlineLevel="0" max="31" min="31" style="0" width="17.35"/>
    <col collapsed="false" customWidth="true" hidden="false" outlineLevel="0" max="32" min="32" style="0" width="16.99"/>
    <col collapsed="false" customWidth="true" hidden="false" outlineLevel="0" max="33" min="33" style="0" width="14.99"/>
    <col collapsed="false" customWidth="true" hidden="false" outlineLevel="0" max="34" min="34" style="0" width="13.17"/>
    <col collapsed="false" customWidth="true" hidden="false" outlineLevel="0" max="35" min="35" style="0" width="13.9"/>
    <col collapsed="false" customWidth="true" hidden="false" outlineLevel="0" max="36" min="36" style="0" width="13.99"/>
    <col collapsed="false" customWidth="true" hidden="false" outlineLevel="0" max="37" min="37" style="0" width="13.53"/>
    <col collapsed="false" customWidth="true" hidden="false" outlineLevel="0" max="38" min="38" style="0" width="14.72"/>
    <col collapsed="false" customWidth="true" hidden="false" outlineLevel="0" max="44" min="44" style="0" width="14.81"/>
    <col collapsed="false" customWidth="true" hidden="false" outlineLevel="0" max="45" min="45" style="0" width="14.99"/>
    <col collapsed="false" customWidth="true" hidden="false" outlineLevel="0" max="46" min="46" style="0" width="13.99"/>
    <col collapsed="false" customWidth="true" hidden="false" outlineLevel="0" max="47" min="47" style="0" width="15.44"/>
  </cols>
  <sheetData>
    <row r="2" customFormat="false" ht="30" hidden="false" customHeight="true" outlineLevel="0" collapsed="false">
      <c r="B2" s="1"/>
      <c r="H2" s="2"/>
      <c r="L2" s="3"/>
      <c r="M2" s="3" t="s">
        <v>0</v>
      </c>
      <c r="N2" s="3" t="s">
        <v>1</v>
      </c>
      <c r="Q2" s="0" t="s">
        <v>2</v>
      </c>
      <c r="R2" s="0" t="s">
        <v>3</v>
      </c>
      <c r="S2" s="0" t="s">
        <v>4</v>
      </c>
      <c r="T2" s="0" t="s">
        <v>5</v>
      </c>
      <c r="U2" s="2" t="s">
        <v>6</v>
      </c>
      <c r="V2" s="2" t="s">
        <v>7</v>
      </c>
      <c r="W2" s="0" t="s">
        <v>8</v>
      </c>
      <c r="X2" s="4" t="s">
        <v>9</v>
      </c>
      <c r="Y2" s="0" t="s">
        <v>10</v>
      </c>
      <c r="Z2" s="0" t="s">
        <v>11</v>
      </c>
      <c r="AB2" s="0" t="s">
        <v>12</v>
      </c>
      <c r="AC2" s="0" t="s">
        <v>6</v>
      </c>
      <c r="AP2" s="5" t="s">
        <v>13</v>
      </c>
      <c r="AQ2" s="5" t="s">
        <v>14</v>
      </c>
      <c r="AR2" s="6" t="s">
        <v>15</v>
      </c>
      <c r="AS2" s="6" t="s">
        <v>16</v>
      </c>
      <c r="AT2" s="7" t="s">
        <v>9</v>
      </c>
      <c r="AU2" s="7" t="s">
        <v>17</v>
      </c>
    </row>
    <row r="3" customFormat="false" ht="30" hidden="false" customHeight="true" outlineLevel="0" collapsed="false">
      <c r="D3" s="2"/>
      <c r="E3" s="2"/>
      <c r="F3" s="2"/>
      <c r="G3" s="2"/>
      <c r="H3" s="2"/>
      <c r="I3" s="2"/>
      <c r="K3" s="2"/>
      <c r="L3" s="3" t="n">
        <v>30</v>
      </c>
      <c r="M3" s="8" t="n">
        <v>159.81</v>
      </c>
      <c r="N3" s="8" t="n">
        <v>1.49170930160883</v>
      </c>
      <c r="O3" s="2"/>
      <c r="P3" s="0" t="n">
        <v>1</v>
      </c>
      <c r="Q3" s="2" t="n">
        <v>10.9341666666667</v>
      </c>
      <c r="R3" s="2" t="n">
        <v>42.111532692138</v>
      </c>
      <c r="S3" s="2" t="n">
        <v>16.1875</v>
      </c>
      <c r="T3" s="2" t="n">
        <v>0</v>
      </c>
      <c r="U3" s="2" t="n">
        <v>100</v>
      </c>
      <c r="V3" s="2" t="n">
        <v>0</v>
      </c>
      <c r="W3" s="2" t="n">
        <v>48</v>
      </c>
      <c r="X3" s="2" t="n">
        <v>30.2083333333333</v>
      </c>
      <c r="Y3" s="2" t="n">
        <v>0</v>
      </c>
      <c r="Z3" s="2" t="n">
        <f aca="false">X3+Y3</f>
        <v>30.2083333333333</v>
      </c>
      <c r="AA3" s="0" t="n">
        <f aca="false">X3*100</f>
        <v>3020.83333333333</v>
      </c>
      <c r="AB3" s="2" t="n">
        <f aca="false">AA3/Z3</f>
        <v>100</v>
      </c>
      <c r="AC3" s="0" t="n">
        <f aca="false">(Y3*100)/Z3</f>
        <v>0</v>
      </c>
      <c r="AF3" s="4"/>
      <c r="AG3" s="5" t="s">
        <v>13</v>
      </c>
      <c r="AH3" s="5" t="s">
        <v>14</v>
      </c>
      <c r="AI3" s="6" t="s">
        <v>15</v>
      </c>
      <c r="AJ3" s="6" t="s">
        <v>16</v>
      </c>
      <c r="AK3" s="6" t="s">
        <v>18</v>
      </c>
      <c r="AL3" s="6" t="s">
        <v>7</v>
      </c>
      <c r="AO3" s="0" t="n">
        <v>1</v>
      </c>
      <c r="AP3" s="2" t="n">
        <v>10.9341666666667</v>
      </c>
      <c r="AQ3" s="2" t="n">
        <v>42.111532692138</v>
      </c>
      <c r="AR3" s="2" t="n">
        <v>16.1875</v>
      </c>
      <c r="AS3" s="2" t="n">
        <v>0</v>
      </c>
      <c r="AT3" s="2" t="n">
        <v>7.95416666666667</v>
      </c>
      <c r="AU3" s="2" t="n">
        <v>0</v>
      </c>
    </row>
    <row r="4" customFormat="false" ht="12.5" hidden="false" customHeight="false" outlineLevel="0" collapsed="false">
      <c r="D4" s="2"/>
      <c r="E4" s="2"/>
      <c r="F4" s="2"/>
      <c r="G4" s="2"/>
      <c r="H4" s="2"/>
      <c r="I4" s="2"/>
      <c r="K4" s="2"/>
      <c r="L4" s="3" t="n">
        <v>27</v>
      </c>
      <c r="M4" s="8" t="n">
        <v>34.9569117647059</v>
      </c>
      <c r="N4" s="8" t="n">
        <v>1.9793243081643</v>
      </c>
      <c r="O4" s="2"/>
      <c r="P4" s="0" t="n">
        <v>2</v>
      </c>
      <c r="Q4" s="2" t="n">
        <v>11.909525862069</v>
      </c>
      <c r="R4" s="2" t="n">
        <v>18.3787472379444</v>
      </c>
      <c r="S4" s="2" t="n">
        <v>11.9612068965517</v>
      </c>
      <c r="T4" s="2" t="n">
        <v>0</v>
      </c>
      <c r="U4" s="2" t="n">
        <v>0</v>
      </c>
      <c r="V4" s="2" t="n">
        <v>100</v>
      </c>
      <c r="W4" s="2" t="n">
        <v>92.8</v>
      </c>
      <c r="X4" s="2" t="n">
        <v>0</v>
      </c>
      <c r="Y4" s="2" t="n">
        <v>10.4935344827586</v>
      </c>
      <c r="Z4" s="2" t="n">
        <f aca="false">X4+Y4</f>
        <v>10.4935344827586</v>
      </c>
      <c r="AA4" s="0" t="n">
        <f aca="false">X4*100</f>
        <v>0</v>
      </c>
      <c r="AB4" s="2" t="n">
        <f aca="false">AA4/Z4</f>
        <v>0</v>
      </c>
      <c r="AC4" s="0" t="n">
        <f aca="false">(Y4*100)/Z4</f>
        <v>100</v>
      </c>
      <c r="AE4" s="9"/>
      <c r="AF4" s="10" t="s">
        <v>13</v>
      </c>
      <c r="AG4" s="11" t="n">
        <v>1</v>
      </c>
      <c r="AH4" s="12"/>
      <c r="AI4" s="12"/>
      <c r="AJ4" s="12"/>
      <c r="AK4" s="12"/>
      <c r="AL4" s="12"/>
      <c r="AO4" s="0" t="n">
        <v>2</v>
      </c>
      <c r="AP4" s="2" t="n">
        <v>11.909525862069</v>
      </c>
      <c r="AQ4" s="2" t="n">
        <v>18.3787472379444</v>
      </c>
      <c r="AR4" s="2" t="n">
        <v>11.9612068965517</v>
      </c>
      <c r="AS4" s="2" t="n">
        <v>0</v>
      </c>
      <c r="AT4" s="2" t="n">
        <v>0</v>
      </c>
      <c r="AU4" s="2" t="n">
        <v>2.68168103448276</v>
      </c>
    </row>
    <row r="5" customFormat="false" ht="12.5" hidden="false" customHeight="false" outlineLevel="0" collapsed="false">
      <c r="D5" s="2"/>
      <c r="E5" s="2"/>
      <c r="F5" s="2"/>
      <c r="G5" s="2"/>
      <c r="H5" s="2"/>
      <c r="I5" s="13"/>
      <c r="K5" s="2"/>
      <c r="L5" s="3" t="n">
        <v>31</v>
      </c>
      <c r="M5" s="8" t="n">
        <v>5.81383333333333</v>
      </c>
      <c r="N5" s="8" t="n">
        <v>2.37875353314863</v>
      </c>
      <c r="O5" s="2"/>
      <c r="P5" s="0" t="n">
        <v>3</v>
      </c>
      <c r="Q5" s="2" t="n">
        <v>-2.99160493827161</v>
      </c>
      <c r="R5" s="2" t="n">
        <v>164.61349758686</v>
      </c>
      <c r="S5" s="2" t="n">
        <v>0</v>
      </c>
      <c r="T5" s="2" t="n">
        <v>2</v>
      </c>
      <c r="U5" s="2" t="n">
        <v>100</v>
      </c>
      <c r="V5" s="2" t="n">
        <v>0</v>
      </c>
      <c r="W5" s="13" t="n">
        <v>81</v>
      </c>
      <c r="X5" s="2" t="n">
        <v>38.0432098765432</v>
      </c>
      <c r="Y5" s="2" t="n">
        <v>0</v>
      </c>
      <c r="Z5" s="2" t="n">
        <f aca="false">X5+Y5</f>
        <v>38.0432098765432</v>
      </c>
      <c r="AA5" s="0" t="n">
        <f aca="false">X5*100</f>
        <v>3804.32098765432</v>
      </c>
      <c r="AB5" s="2" t="n">
        <f aca="false">AA5/Z5</f>
        <v>100</v>
      </c>
      <c r="AC5" s="0" t="n">
        <f aca="false">(Y5*100)/Z5</f>
        <v>0</v>
      </c>
      <c r="AE5" s="9"/>
      <c r="AF5" s="10" t="s">
        <v>14</v>
      </c>
      <c r="AG5" s="12" t="n">
        <v>-0.81491935483871</v>
      </c>
      <c r="AH5" s="11" t="n">
        <v>1</v>
      </c>
      <c r="AI5" s="12"/>
      <c r="AJ5" s="11"/>
      <c r="AK5" s="12"/>
      <c r="AL5" s="12"/>
      <c r="AO5" s="0" t="n">
        <v>3</v>
      </c>
      <c r="AP5" s="2" t="n">
        <v>-2.99160493827161</v>
      </c>
      <c r="AQ5" s="2" t="n">
        <v>164.61349758686</v>
      </c>
      <c r="AR5" s="2" t="n">
        <v>0</v>
      </c>
      <c r="AS5" s="2" t="n">
        <v>2</v>
      </c>
      <c r="AT5" s="2" t="n">
        <v>7.62160493827161</v>
      </c>
      <c r="AU5" s="2" t="n">
        <v>0</v>
      </c>
    </row>
    <row r="6" customFormat="false" ht="25" hidden="false" customHeight="false" outlineLevel="0" collapsed="false">
      <c r="D6" s="2"/>
      <c r="E6" s="2"/>
      <c r="F6" s="2"/>
      <c r="G6" s="2"/>
      <c r="H6" s="2"/>
      <c r="K6" s="2"/>
      <c r="L6" s="3" t="n">
        <v>4</v>
      </c>
      <c r="M6" s="8" t="n">
        <v>32.5075722543353</v>
      </c>
      <c r="N6" s="8" t="n">
        <v>3.27307188890475</v>
      </c>
      <c r="O6" s="2"/>
      <c r="P6" s="0" t="n">
        <v>4</v>
      </c>
      <c r="Q6" s="2" t="n">
        <v>32.5075722543353</v>
      </c>
      <c r="R6" s="2" t="n">
        <v>3.27307188890475</v>
      </c>
      <c r="S6" s="2" t="n">
        <v>28.6127167630058</v>
      </c>
      <c r="T6" s="2" t="n">
        <v>0.823121387283237</v>
      </c>
      <c r="U6" s="2" t="n">
        <v>90.7473309608541</v>
      </c>
      <c r="V6" s="2" t="n">
        <v>9.25266903914591</v>
      </c>
      <c r="W6" s="0" t="n">
        <v>17.3</v>
      </c>
      <c r="X6" s="2" t="n">
        <v>10.3179190751445</v>
      </c>
      <c r="Y6" s="2" t="n">
        <v>1.05202312138728</v>
      </c>
      <c r="Z6" s="2" t="n">
        <f aca="false">X6+Y6</f>
        <v>11.3699421965318</v>
      </c>
      <c r="AA6" s="0" t="n">
        <f aca="false">X6*100</f>
        <v>1031.79190751445</v>
      </c>
      <c r="AB6" s="2" t="n">
        <f aca="false">AA6/Z6</f>
        <v>90.7473309608541</v>
      </c>
      <c r="AC6" s="0" t="n">
        <f aca="false">(Y6*100)/Z6</f>
        <v>9.25266903914591</v>
      </c>
      <c r="AE6" s="14"/>
      <c r="AF6" s="7" t="s">
        <v>15</v>
      </c>
      <c r="AG6" s="12" t="n">
        <v>0.645018204960249</v>
      </c>
      <c r="AH6" s="12" t="n">
        <v>-0.4074223808692</v>
      </c>
      <c r="AI6" s="11" t="n">
        <v>1</v>
      </c>
      <c r="AJ6" s="11"/>
      <c r="AK6" s="11"/>
      <c r="AL6" s="11"/>
      <c r="AO6" s="0" t="n">
        <v>4</v>
      </c>
      <c r="AP6" s="2" t="n">
        <v>32.5075722543353</v>
      </c>
      <c r="AQ6" s="2" t="n">
        <v>3.27307188890475</v>
      </c>
      <c r="AR6" s="2" t="n">
        <v>28.6127167630058</v>
      </c>
      <c r="AS6" s="2" t="n">
        <v>0.823121387283237</v>
      </c>
      <c r="AT6" s="2" t="n">
        <v>0.851445086705202</v>
      </c>
      <c r="AU6" s="2" t="n">
        <v>0.248554913294798</v>
      </c>
    </row>
    <row r="7" customFormat="false" ht="12.5" hidden="false" customHeight="false" outlineLevel="0" collapsed="false">
      <c r="D7" s="2"/>
      <c r="E7" s="2"/>
      <c r="F7" s="2"/>
      <c r="G7" s="2"/>
      <c r="H7" s="2"/>
      <c r="I7" s="2"/>
      <c r="K7" s="2"/>
      <c r="L7" s="3" t="n">
        <v>6</v>
      </c>
      <c r="M7" s="8" t="n">
        <v>40.656125</v>
      </c>
      <c r="N7" s="8" t="n">
        <v>11.7238665201048</v>
      </c>
      <c r="O7" s="2"/>
      <c r="P7" s="0" t="n">
        <v>5</v>
      </c>
      <c r="Q7" s="2" t="n">
        <v>5.01723080048761</v>
      </c>
      <c r="R7" s="2" t="n">
        <v>26.3167238602874</v>
      </c>
      <c r="S7" s="2" t="n">
        <v>4.15684681023974</v>
      </c>
      <c r="T7" s="2" t="n">
        <v>0</v>
      </c>
      <c r="U7" s="2" t="n">
        <v>69.0458849235251</v>
      </c>
      <c r="V7" s="2" t="n">
        <v>30.9541150764749</v>
      </c>
      <c r="W7" s="2" t="n">
        <v>49.22</v>
      </c>
      <c r="X7" s="2" t="n">
        <v>9.63023161316538</v>
      </c>
      <c r="Y7" s="2" t="n">
        <v>4.31735067045916</v>
      </c>
      <c r="Z7" s="2" t="n">
        <f aca="false">X7+Y7</f>
        <v>13.9475822836245</v>
      </c>
      <c r="AA7" s="0" t="n">
        <f aca="false">X7*100</f>
        <v>963.023161316538</v>
      </c>
      <c r="AB7" s="2" t="n">
        <f aca="false">AA7/Z7</f>
        <v>69.0458849235251</v>
      </c>
      <c r="AC7" s="0" t="n">
        <f aca="false">(Y7*100)/Z7</f>
        <v>30.9541150764749</v>
      </c>
      <c r="AE7" s="14"/>
      <c r="AF7" s="7" t="s">
        <v>16</v>
      </c>
      <c r="AG7" s="12" t="n">
        <v>0.361737169844804</v>
      </c>
      <c r="AH7" s="11" t="n">
        <v>-0.18925029983344</v>
      </c>
      <c r="AI7" s="11" t="n">
        <v>0.00926773843618195</v>
      </c>
      <c r="AJ7" s="11" t="n">
        <v>1</v>
      </c>
      <c r="AK7" s="12"/>
      <c r="AL7" s="12"/>
      <c r="AO7" s="0" t="n">
        <v>5</v>
      </c>
      <c r="AP7" s="2" t="n">
        <v>5.01723080048761</v>
      </c>
      <c r="AQ7" s="2" t="n">
        <v>26.3167238602874</v>
      </c>
      <c r="AR7" s="2" t="n">
        <v>4.15684681023974</v>
      </c>
      <c r="AS7" s="2" t="n">
        <v>0</v>
      </c>
      <c r="AT7" s="2" t="n">
        <v>0.755790329134498</v>
      </c>
      <c r="AU7" s="2" t="n">
        <v>1.0361641609102</v>
      </c>
    </row>
    <row r="8" customFormat="false" ht="25" hidden="false" customHeight="false" outlineLevel="0" collapsed="false">
      <c r="D8" s="2"/>
      <c r="E8" s="2"/>
      <c r="F8" s="2"/>
      <c r="G8" s="2"/>
      <c r="H8" s="2"/>
      <c r="K8" s="2"/>
      <c r="L8" s="3" t="n">
        <v>29</v>
      </c>
      <c r="M8" s="8" t="n">
        <v>87.6927878787879</v>
      </c>
      <c r="N8" s="8" t="n">
        <v>11.8794804600025</v>
      </c>
      <c r="O8" s="2"/>
      <c r="P8" s="0" t="n">
        <v>6</v>
      </c>
      <c r="Q8" s="2" t="n">
        <v>40.656125</v>
      </c>
      <c r="R8" s="2" t="n">
        <v>11.7238665201048</v>
      </c>
      <c r="S8" s="2" t="n">
        <v>38.75</v>
      </c>
      <c r="T8" s="2" t="n">
        <v>4.665</v>
      </c>
      <c r="U8" s="2" t="n">
        <v>76.7603997211248</v>
      </c>
      <c r="V8" s="2" t="n">
        <v>23.2396002788752</v>
      </c>
      <c r="W8" s="0" t="n">
        <v>16</v>
      </c>
      <c r="X8" s="2" t="n">
        <v>24.7725</v>
      </c>
      <c r="Y8" s="2" t="n">
        <v>7.5</v>
      </c>
      <c r="Z8" s="2" t="n">
        <f aca="false">X8+Y8</f>
        <v>32.2725</v>
      </c>
      <c r="AA8" s="0" t="n">
        <f aca="false">X8*100</f>
        <v>2477.25</v>
      </c>
      <c r="AB8" s="2" t="n">
        <f aca="false">AA8/Z8</f>
        <v>76.7603997211248</v>
      </c>
      <c r="AC8" s="0" t="n">
        <f aca="false">(Y8*100)/Z8</f>
        <v>23.2396002788752</v>
      </c>
      <c r="AE8" s="14"/>
      <c r="AF8" s="7" t="s">
        <v>18</v>
      </c>
      <c r="AG8" s="12" t="n">
        <v>0.416027180593955</v>
      </c>
      <c r="AH8" s="12" t="n">
        <v>-0.434384354155116</v>
      </c>
      <c r="AI8" s="11" t="n">
        <v>-0.0751090692849069</v>
      </c>
      <c r="AJ8" s="12" t="n">
        <v>0.473651820490428</v>
      </c>
      <c r="AK8" s="11" t="n">
        <v>1</v>
      </c>
      <c r="AL8" s="11"/>
      <c r="AO8" s="0" t="n">
        <v>6</v>
      </c>
      <c r="AP8" s="2" t="n">
        <v>40.656125</v>
      </c>
      <c r="AQ8" s="2" t="n">
        <v>11.7238665201048</v>
      </c>
      <c r="AR8" s="2" t="n">
        <v>38.75</v>
      </c>
      <c r="AS8" s="2" t="n">
        <v>4.665</v>
      </c>
      <c r="AT8" s="2" t="n">
        <v>2.01825</v>
      </c>
      <c r="AU8" s="2" t="n">
        <v>3.38125</v>
      </c>
    </row>
    <row r="9" customFormat="false" ht="25" hidden="false" customHeight="false" outlineLevel="0" collapsed="false">
      <c r="D9" s="2"/>
      <c r="E9" s="2"/>
      <c r="F9" s="2"/>
      <c r="G9" s="2"/>
      <c r="H9" s="2"/>
      <c r="I9" s="2"/>
      <c r="K9" s="2"/>
      <c r="L9" s="3" t="n">
        <v>14</v>
      </c>
      <c r="M9" s="8" t="n">
        <v>11.8367961165049</v>
      </c>
      <c r="N9" s="8" t="n">
        <v>13.3845793164203</v>
      </c>
      <c r="O9" s="2"/>
      <c r="P9" s="0" t="n">
        <v>7</v>
      </c>
      <c r="Q9" s="2" t="n">
        <v>20.6193753485778</v>
      </c>
      <c r="R9" s="2" t="n">
        <v>59.3741669188574</v>
      </c>
      <c r="S9" s="2" t="n">
        <v>47.9085331846068</v>
      </c>
      <c r="T9" s="2" t="n">
        <v>0.200780814277747</v>
      </c>
      <c r="U9" s="2" t="n">
        <v>4.16253716551041</v>
      </c>
      <c r="V9" s="2" t="n">
        <v>95.8374628344896</v>
      </c>
      <c r="W9" s="2" t="n">
        <v>35.86</v>
      </c>
      <c r="X9" s="2" t="n">
        <v>2.92805354155047</v>
      </c>
      <c r="Y9" s="2" t="n">
        <v>67.414947016174</v>
      </c>
      <c r="Z9" s="2" t="n">
        <f aca="false">X9+Y9</f>
        <v>70.3430005577245</v>
      </c>
      <c r="AA9" s="0" t="n">
        <f aca="false">X9*100</f>
        <v>292.805354155047</v>
      </c>
      <c r="AB9" s="2" t="n">
        <f aca="false">AA9/Z9</f>
        <v>4.16253716551041</v>
      </c>
      <c r="AC9" s="0" t="n">
        <f aca="false">(Y9*100)/Z9</f>
        <v>95.8374628344896</v>
      </c>
      <c r="AE9" s="14"/>
      <c r="AF9" s="7" t="s">
        <v>7</v>
      </c>
      <c r="AG9" s="12" t="n">
        <v>-0.416027180593955</v>
      </c>
      <c r="AH9" s="12" t="n">
        <v>0.434384354155116</v>
      </c>
      <c r="AI9" s="11" t="n">
        <v>0.0751090692849069</v>
      </c>
      <c r="AJ9" s="12" t="n">
        <v>-0.473651820490428</v>
      </c>
      <c r="AK9" s="11" t="n">
        <v>-1</v>
      </c>
      <c r="AL9" s="11" t="n">
        <v>1</v>
      </c>
      <c r="AO9" s="0" t="n">
        <v>7</v>
      </c>
      <c r="AP9" s="2" t="n">
        <v>20.6193753485778</v>
      </c>
      <c r="AQ9" s="2" t="n">
        <v>59.3741669188574</v>
      </c>
      <c r="AR9" s="2" t="n">
        <v>47.9085331846068</v>
      </c>
      <c r="AS9" s="2" t="n">
        <v>0.200780814277747</v>
      </c>
      <c r="AT9" s="2" t="n">
        <v>0.199107640825432</v>
      </c>
      <c r="AU9" s="2" t="n">
        <v>29.9358616843279</v>
      </c>
    </row>
    <row r="10" customFormat="false" ht="12.5" hidden="false" customHeight="false" outlineLevel="0" collapsed="false">
      <c r="D10" s="2"/>
      <c r="E10" s="2"/>
      <c r="F10" s="2"/>
      <c r="G10" s="2"/>
      <c r="H10" s="2"/>
      <c r="K10" s="2"/>
      <c r="L10" s="3" t="n">
        <v>26</v>
      </c>
      <c r="M10" s="8" t="n">
        <v>49.1151355932203</v>
      </c>
      <c r="N10" s="8" t="n">
        <v>14.7775617818585</v>
      </c>
      <c r="O10" s="2"/>
      <c r="P10" s="0" t="n">
        <v>8</v>
      </c>
      <c r="Q10" s="2" t="n">
        <v>-22.0084341637011</v>
      </c>
      <c r="R10" s="2" t="n">
        <v>155.232235691072</v>
      </c>
      <c r="S10" s="2" t="n">
        <v>37.2170818505338</v>
      </c>
      <c r="T10" s="2" t="n">
        <v>0</v>
      </c>
      <c r="U10" s="2" t="n">
        <v>0</v>
      </c>
      <c r="V10" s="2" t="n">
        <v>100</v>
      </c>
      <c r="W10" s="0" t="n">
        <v>56.2</v>
      </c>
      <c r="X10" s="2" t="n">
        <v>0</v>
      </c>
      <c r="Y10" s="2" t="n">
        <v>169.390391459075</v>
      </c>
      <c r="Z10" s="2" t="n">
        <f aca="false">X10+Y10</f>
        <v>169.390391459075</v>
      </c>
      <c r="AA10" s="0" t="n">
        <f aca="false">X10*100</f>
        <v>0</v>
      </c>
      <c r="AB10" s="2" t="n">
        <f aca="false">AA10/Z10</f>
        <v>0</v>
      </c>
      <c r="AC10" s="0" t="n">
        <f aca="false">(Y10*100)/Z10</f>
        <v>100</v>
      </c>
      <c r="AE10" s="15"/>
      <c r="AO10" s="0" t="n">
        <v>8</v>
      </c>
      <c r="AP10" s="2" t="n">
        <v>-22.0084341637011</v>
      </c>
      <c r="AQ10" s="2" t="n">
        <v>155.232235691072</v>
      </c>
      <c r="AR10" s="2" t="n">
        <v>37.2170818505338</v>
      </c>
      <c r="AS10" s="2" t="n">
        <v>0</v>
      </c>
      <c r="AT10" s="2" t="n">
        <v>0</v>
      </c>
      <c r="AU10" s="2" t="n">
        <v>61.8555160142349</v>
      </c>
    </row>
    <row r="11" customFormat="false" ht="12.5" hidden="false" customHeight="false" outlineLevel="0" collapsed="false">
      <c r="D11" s="2"/>
      <c r="E11" s="2"/>
      <c r="F11" s="2"/>
      <c r="G11" s="2"/>
      <c r="H11" s="2"/>
      <c r="I11" s="2"/>
      <c r="K11" s="2"/>
      <c r="L11" s="3" t="n">
        <v>18</v>
      </c>
      <c r="M11" s="16" t="n">
        <v>63.4391503267974</v>
      </c>
      <c r="N11" s="16" t="n">
        <v>16.9516033947699</v>
      </c>
      <c r="O11" s="2"/>
      <c r="P11" s="0" t="n">
        <v>9</v>
      </c>
      <c r="Q11" s="2" t="n">
        <v>16.77</v>
      </c>
      <c r="R11" s="2" t="n">
        <v>31.1435023609115</v>
      </c>
      <c r="S11" s="2" t="n">
        <v>15.8571428571429</v>
      </c>
      <c r="T11" s="2" t="n">
        <v>5.80714285714286</v>
      </c>
      <c r="U11" s="2" t="n">
        <v>100</v>
      </c>
      <c r="V11" s="2" t="n">
        <v>0</v>
      </c>
      <c r="W11" s="2" t="n">
        <v>70</v>
      </c>
      <c r="X11" s="2" t="n">
        <v>28.25</v>
      </c>
      <c r="Y11" s="2" t="n">
        <v>0</v>
      </c>
      <c r="Z11" s="2" t="n">
        <f aca="false">X11+Y11</f>
        <v>28.25</v>
      </c>
      <c r="AA11" s="0" t="n">
        <f aca="false">X11*100</f>
        <v>2825</v>
      </c>
      <c r="AB11" s="2" t="n">
        <f aca="false">AA11/Z11</f>
        <v>100</v>
      </c>
      <c r="AC11" s="0" t="n">
        <f aca="false">(Y11*100)/Z11</f>
        <v>0</v>
      </c>
      <c r="AO11" s="0" t="n">
        <v>9</v>
      </c>
      <c r="AP11" s="2" t="n">
        <v>16.77</v>
      </c>
      <c r="AQ11" s="2" t="n">
        <v>31.1435023609115</v>
      </c>
      <c r="AR11" s="2" t="n">
        <v>15.8571428571429</v>
      </c>
      <c r="AS11" s="2" t="n">
        <v>5.80714285714286</v>
      </c>
      <c r="AT11" s="2" t="n">
        <v>7.585</v>
      </c>
      <c r="AU11" s="2" t="n">
        <v>0</v>
      </c>
    </row>
    <row r="12" customFormat="false" ht="12.5" hidden="false" customHeight="false" outlineLevel="0" collapsed="false">
      <c r="D12" s="2"/>
      <c r="E12" s="2"/>
      <c r="F12" s="2"/>
      <c r="G12" s="2"/>
      <c r="H12" s="2"/>
      <c r="I12" s="2"/>
      <c r="K12" s="2"/>
      <c r="L12" s="3" t="n">
        <v>2</v>
      </c>
      <c r="M12" s="8" t="n">
        <v>11.909525862069</v>
      </c>
      <c r="N12" s="8" t="n">
        <v>18.3787472379444</v>
      </c>
      <c r="O12" s="2"/>
      <c r="P12" s="0" t="n">
        <v>10</v>
      </c>
      <c r="Q12" s="2" t="n">
        <v>13.2352542372881</v>
      </c>
      <c r="R12" s="2" t="n">
        <v>20.3809251914312</v>
      </c>
      <c r="S12" s="2" t="n">
        <v>13.9932203389831</v>
      </c>
      <c r="T12" s="2" t="n">
        <v>0</v>
      </c>
      <c r="U12" s="2" t="n">
        <v>100</v>
      </c>
      <c r="V12" s="2" t="n">
        <v>0</v>
      </c>
      <c r="W12" s="2" t="n">
        <v>29.5</v>
      </c>
      <c r="X12" s="2" t="n">
        <v>15.9406779661017</v>
      </c>
      <c r="Y12" s="2" t="n">
        <v>0</v>
      </c>
      <c r="Z12" s="2" t="n">
        <f aca="false">X12+Y12</f>
        <v>15.9406779661017</v>
      </c>
      <c r="AA12" s="0" t="n">
        <f aca="false">X12*100</f>
        <v>1594.06779661017</v>
      </c>
      <c r="AB12" s="2" t="n">
        <f aca="false">AA12/Z12</f>
        <v>100</v>
      </c>
      <c r="AC12" s="0" t="n">
        <f aca="false">(Y12*100)/Z12</f>
        <v>0</v>
      </c>
      <c r="AO12" s="0" t="n">
        <v>10</v>
      </c>
      <c r="AP12" s="2" t="n">
        <v>13.2352542372881</v>
      </c>
      <c r="AQ12" s="2" t="n">
        <v>20.3809251914312</v>
      </c>
      <c r="AR12" s="2" t="n">
        <v>13.9932203389831</v>
      </c>
      <c r="AS12" s="2" t="n">
        <v>0</v>
      </c>
      <c r="AT12" s="2" t="n">
        <v>3.38796610169492</v>
      </c>
      <c r="AU12" s="2" t="n">
        <v>0</v>
      </c>
    </row>
    <row r="13" customFormat="false" ht="30" hidden="false" customHeight="true" outlineLevel="0" collapsed="false">
      <c r="D13" s="2"/>
      <c r="E13" s="2"/>
      <c r="F13" s="2"/>
      <c r="G13" s="2"/>
      <c r="H13" s="2"/>
      <c r="I13" s="2"/>
      <c r="K13" s="2"/>
      <c r="L13" s="3" t="n">
        <v>10</v>
      </c>
      <c r="M13" s="8" t="n">
        <v>13.2352542372881</v>
      </c>
      <c r="N13" s="8" t="n">
        <v>20.3809251914312</v>
      </c>
      <c r="O13" s="2"/>
      <c r="P13" s="0" t="n">
        <v>11</v>
      </c>
      <c r="Q13" s="2" t="n">
        <v>15.7550857142857</v>
      </c>
      <c r="R13" s="2" t="n">
        <v>54.5187013166968</v>
      </c>
      <c r="S13" s="2" t="n">
        <v>31.8514285714286</v>
      </c>
      <c r="T13" s="2" t="n">
        <v>0.152571428571429</v>
      </c>
      <c r="U13" s="2" t="n">
        <v>15.6211562115621</v>
      </c>
      <c r="V13" s="2" t="n">
        <v>84.3788437884379</v>
      </c>
      <c r="W13" s="2" t="n">
        <v>17.5</v>
      </c>
      <c r="X13" s="2" t="n">
        <v>7.25714285714286</v>
      </c>
      <c r="Y13" s="2" t="n">
        <v>39.2</v>
      </c>
      <c r="Z13" s="2" t="n">
        <f aca="false">X13+Y13</f>
        <v>46.4571428571429</v>
      </c>
      <c r="AA13" s="0" t="n">
        <f aca="false">X13*100</f>
        <v>725.714285714286</v>
      </c>
      <c r="AB13" s="2" t="n">
        <f aca="false">AA13/Z13</f>
        <v>15.6211562115621</v>
      </c>
      <c r="AC13" s="0" t="n">
        <f aca="false">(Y13*100)/Z13</f>
        <v>84.3788437884379</v>
      </c>
      <c r="AF13" s="4"/>
      <c r="AG13" s="10" t="s">
        <v>13</v>
      </c>
      <c r="AH13" s="5" t="s">
        <v>14</v>
      </c>
      <c r="AI13" s="6" t="s">
        <v>15</v>
      </c>
      <c r="AJ13" s="6" t="s">
        <v>16</v>
      </c>
      <c r="AK13" s="7" t="s">
        <v>9</v>
      </c>
      <c r="AL13" s="7" t="s">
        <v>17</v>
      </c>
      <c r="AO13" s="0" t="n">
        <v>11</v>
      </c>
      <c r="AP13" s="2" t="n">
        <v>15.7550857142857</v>
      </c>
      <c r="AQ13" s="2" t="n">
        <v>54.5187013166968</v>
      </c>
      <c r="AR13" s="2" t="n">
        <v>31.8514285714286</v>
      </c>
      <c r="AS13" s="2" t="n">
        <v>0.152571428571429</v>
      </c>
      <c r="AT13" s="2" t="n">
        <v>0.542857142857143</v>
      </c>
      <c r="AU13" s="2" t="n">
        <v>18.3428571428571</v>
      </c>
    </row>
    <row r="14" customFormat="false" ht="12.5" hidden="false" customHeight="false" outlineLevel="0" collapsed="false">
      <c r="D14" s="2"/>
      <c r="E14" s="2"/>
      <c r="F14" s="2"/>
      <c r="G14" s="2"/>
      <c r="H14" s="2"/>
      <c r="I14" s="2"/>
      <c r="K14" s="2"/>
      <c r="L14" s="3" t="n">
        <v>23</v>
      </c>
      <c r="M14" s="8" t="n">
        <v>45.4311764705882</v>
      </c>
      <c r="N14" s="8" t="n">
        <v>25.5018278978692</v>
      </c>
      <c r="O14" s="2"/>
      <c r="P14" s="0" t="n">
        <v>12</v>
      </c>
      <c r="Q14" s="2" t="n">
        <v>4.31553076923077</v>
      </c>
      <c r="R14" s="2" t="n">
        <v>81.3368112443734</v>
      </c>
      <c r="S14" s="2" t="n">
        <v>20.4923076923077</v>
      </c>
      <c r="T14" s="2" t="n">
        <v>0</v>
      </c>
      <c r="U14" s="2" t="n">
        <v>0</v>
      </c>
      <c r="V14" s="2" t="n">
        <v>100</v>
      </c>
      <c r="W14" s="2" t="n">
        <v>130</v>
      </c>
      <c r="X14" s="2" t="n">
        <v>0</v>
      </c>
      <c r="Y14" s="2" t="n">
        <v>74.8461538461538</v>
      </c>
      <c r="Z14" s="2" t="n">
        <f aca="false">X14+Y14</f>
        <v>74.8461538461538</v>
      </c>
      <c r="AA14" s="0" t="n">
        <f aca="false">X14*100</f>
        <v>0</v>
      </c>
      <c r="AB14" s="2" t="n">
        <f aca="false">AA14/Z14</f>
        <v>0</v>
      </c>
      <c r="AC14" s="0" t="n">
        <f aca="false">(Y14*100)/Z14</f>
        <v>100</v>
      </c>
      <c r="AF14" s="10" t="s">
        <v>13</v>
      </c>
      <c r="AG14" s="11" t="n">
        <v>1</v>
      </c>
      <c r="AH14" s="11"/>
      <c r="AI14" s="11"/>
      <c r="AJ14" s="11"/>
      <c r="AK14" s="11"/>
      <c r="AL14" s="11"/>
      <c r="AO14" s="0" t="n">
        <v>12</v>
      </c>
      <c r="AP14" s="2" t="n">
        <v>4.31553076923077</v>
      </c>
      <c r="AQ14" s="2" t="n">
        <v>81.3368112443734</v>
      </c>
      <c r="AR14" s="2" t="n">
        <v>20.4923076923077</v>
      </c>
      <c r="AS14" s="2" t="n">
        <v>0</v>
      </c>
      <c r="AT14" s="2" t="n">
        <v>0</v>
      </c>
      <c r="AU14" s="2" t="n">
        <v>18.8076923076923</v>
      </c>
    </row>
    <row r="15" customFormat="false" ht="12.5" hidden="false" customHeight="false" outlineLevel="0" collapsed="false">
      <c r="D15" s="2"/>
      <c r="E15" s="2"/>
      <c r="F15" s="2"/>
      <c r="G15" s="2"/>
      <c r="H15" s="2"/>
      <c r="K15" s="2"/>
      <c r="L15" s="3" t="n">
        <v>5</v>
      </c>
      <c r="M15" s="8" t="n">
        <v>5.01723080048761</v>
      </c>
      <c r="N15" s="8" t="n">
        <v>26.3167238602874</v>
      </c>
      <c r="O15" s="2"/>
      <c r="P15" s="0" t="n">
        <v>13</v>
      </c>
      <c r="Q15" s="2" t="n">
        <v>-9.9476976744186</v>
      </c>
      <c r="R15" s="2" t="n">
        <v>176.629183692846</v>
      </c>
      <c r="S15" s="2" t="n">
        <v>0</v>
      </c>
      <c r="T15" s="2" t="n">
        <v>10.3488372093023</v>
      </c>
      <c r="U15" s="2" t="n">
        <v>50.3271263210871</v>
      </c>
      <c r="V15" s="2" t="n">
        <v>49.6728736789129</v>
      </c>
      <c r="W15" s="0" t="n">
        <v>43</v>
      </c>
      <c r="X15" s="2" t="n">
        <v>72.5581395348837</v>
      </c>
      <c r="Y15" s="2" t="n">
        <v>71.6148837209302</v>
      </c>
      <c r="Z15" s="2" t="n">
        <f aca="false">X15+Y15</f>
        <v>144.173023255814</v>
      </c>
      <c r="AA15" s="0" t="n">
        <f aca="false">X15*100</f>
        <v>7255.81395348837</v>
      </c>
      <c r="AB15" s="2" t="n">
        <f aca="false">AA15/Z15</f>
        <v>50.3271263210871</v>
      </c>
      <c r="AC15" s="0" t="n">
        <f aca="false">(Y15*100)/Z15</f>
        <v>49.6728736789129</v>
      </c>
      <c r="AF15" s="10" t="s">
        <v>14</v>
      </c>
      <c r="AG15" s="12" t="n">
        <v>-0.81491935483871</v>
      </c>
      <c r="AH15" s="11" t="n">
        <v>1</v>
      </c>
      <c r="AI15" s="11"/>
      <c r="AJ15" s="11"/>
      <c r="AK15" s="11"/>
      <c r="AL15" s="11"/>
      <c r="AO15" s="0" t="n">
        <v>13</v>
      </c>
      <c r="AP15" s="2" t="n">
        <v>-9.9476976744186</v>
      </c>
      <c r="AQ15" s="2" t="n">
        <v>176.629183692846</v>
      </c>
      <c r="AR15" s="2" t="n">
        <v>0</v>
      </c>
      <c r="AS15" s="2" t="n">
        <v>10.3488372093023</v>
      </c>
      <c r="AT15" s="2" t="n">
        <v>6.13953488372093</v>
      </c>
      <c r="AU15" s="2" t="n">
        <v>16.7897674418605</v>
      </c>
    </row>
    <row r="16" customFormat="false" ht="25" hidden="false" customHeight="false" outlineLevel="0" collapsed="false">
      <c r="D16" s="2"/>
      <c r="E16" s="2"/>
      <c r="F16" s="2"/>
      <c r="G16" s="2"/>
      <c r="H16" s="2"/>
      <c r="K16" s="2"/>
      <c r="L16" s="3" t="n">
        <v>28</v>
      </c>
      <c r="M16" s="8" t="n">
        <v>22.05875</v>
      </c>
      <c r="N16" s="8" t="n">
        <v>29.177814640411</v>
      </c>
      <c r="O16" s="2"/>
      <c r="P16" s="0" t="n">
        <v>14</v>
      </c>
      <c r="Q16" s="2" t="n">
        <v>11.8367961165049</v>
      </c>
      <c r="R16" s="2" t="n">
        <v>13.3845793164203</v>
      </c>
      <c r="S16" s="2" t="n">
        <v>9.61165048543689</v>
      </c>
      <c r="T16" s="2" t="n">
        <v>1.29611650485437</v>
      </c>
      <c r="U16" s="2" t="n">
        <v>93.9759036144578</v>
      </c>
      <c r="V16" s="2" t="n">
        <v>6.02409638554217</v>
      </c>
      <c r="W16" s="0" t="n">
        <v>10.3</v>
      </c>
      <c r="X16" s="2" t="n">
        <v>10.6019417475728</v>
      </c>
      <c r="Y16" s="2" t="n">
        <v>0.679611650485437</v>
      </c>
      <c r="Z16" s="2" t="n">
        <f aca="false">X16+Y16</f>
        <v>11.2815533980583</v>
      </c>
      <c r="AA16" s="0" t="n">
        <f aca="false">X16*100</f>
        <v>1060.19417475728</v>
      </c>
      <c r="AB16" s="2" t="n">
        <f aca="false">AA16/Z16</f>
        <v>93.9759036144578</v>
      </c>
      <c r="AC16" s="0" t="n">
        <f aca="false">(Y16*100)/Z16</f>
        <v>6.02409638554217</v>
      </c>
      <c r="AF16" s="7" t="s">
        <v>15</v>
      </c>
      <c r="AG16" s="12" t="n">
        <v>0.645018204960249</v>
      </c>
      <c r="AH16" s="12" t="n">
        <v>-0.4074223808692</v>
      </c>
      <c r="AI16" s="11" t="n">
        <v>1</v>
      </c>
      <c r="AJ16" s="11"/>
      <c r="AK16" s="11"/>
      <c r="AL16" s="11"/>
      <c r="AO16" s="0" t="n">
        <v>14</v>
      </c>
      <c r="AP16" s="2" t="n">
        <v>11.8367961165049</v>
      </c>
      <c r="AQ16" s="2" t="n">
        <v>13.3845793164203</v>
      </c>
      <c r="AR16" s="2" t="n">
        <v>9.61165048543689</v>
      </c>
      <c r="AS16" s="2" t="n">
        <v>1.29611650485437</v>
      </c>
      <c r="AT16" s="2" t="n">
        <v>0.897087378640777</v>
      </c>
      <c r="AU16" s="2" t="n">
        <v>0.932038834951456</v>
      </c>
    </row>
    <row r="17" customFormat="false" ht="12.5" hidden="false" customHeight="false" outlineLevel="0" collapsed="false">
      <c r="D17" s="2"/>
      <c r="E17" s="2"/>
      <c r="F17" s="2"/>
      <c r="G17" s="2"/>
      <c r="H17" s="2"/>
      <c r="I17" s="2"/>
      <c r="K17" s="2"/>
      <c r="L17" s="3" t="n">
        <v>9</v>
      </c>
      <c r="M17" s="8" t="n">
        <v>16.77</v>
      </c>
      <c r="N17" s="8" t="n">
        <v>31.1435023609115</v>
      </c>
      <c r="O17" s="2"/>
      <c r="P17" s="0" t="n">
        <v>15</v>
      </c>
      <c r="Q17" s="2" t="n">
        <v>-54.1341025641026</v>
      </c>
      <c r="R17" s="2" t="n">
        <v>432.283551316556</v>
      </c>
      <c r="S17" s="2" t="n">
        <v>13.6615384615385</v>
      </c>
      <c r="T17" s="2" t="n">
        <v>0</v>
      </c>
      <c r="U17" s="2" t="n">
        <v>13.8370745073243</v>
      </c>
      <c r="V17" s="2" t="n">
        <v>86.1629254926757</v>
      </c>
      <c r="W17" s="2" t="n">
        <v>97.5</v>
      </c>
      <c r="X17" s="2" t="n">
        <v>13.4666666666667</v>
      </c>
      <c r="Y17" s="2" t="n">
        <v>83.8564102564103</v>
      </c>
      <c r="Z17" s="2" t="n">
        <f aca="false">X17+Y17</f>
        <v>97.3230769230769</v>
      </c>
      <c r="AA17" s="0" t="n">
        <f aca="false">X17*100</f>
        <v>1346.66666666667</v>
      </c>
      <c r="AB17" s="2" t="n">
        <f aca="false">AA17/Z17</f>
        <v>13.8370745073243</v>
      </c>
      <c r="AC17" s="0" t="n">
        <f aca="false">(Y17*100)/Z17</f>
        <v>86.1629254926757</v>
      </c>
      <c r="AF17" s="7" t="s">
        <v>16</v>
      </c>
      <c r="AG17" s="12" t="n">
        <v>0.361737169844804</v>
      </c>
      <c r="AH17" s="11" t="n">
        <v>-0.18925029983344</v>
      </c>
      <c r="AI17" s="11" t="n">
        <v>0.00926773843618195</v>
      </c>
      <c r="AJ17" s="11" t="n">
        <v>1</v>
      </c>
      <c r="AK17" s="11"/>
      <c r="AL17" s="11"/>
      <c r="AO17" s="0" t="n">
        <v>15</v>
      </c>
      <c r="AP17" s="2" t="n">
        <v>-54.1341025641026</v>
      </c>
      <c r="AQ17" s="2" t="n">
        <v>432.283551316556</v>
      </c>
      <c r="AR17" s="2" t="n">
        <v>13.6615384615385</v>
      </c>
      <c r="AS17" s="2" t="n">
        <v>0</v>
      </c>
      <c r="AT17" s="2" t="n">
        <v>3.47179487179487</v>
      </c>
      <c r="AU17" s="2" t="n">
        <v>66.9538461538462</v>
      </c>
    </row>
    <row r="18" customFormat="false" ht="12.5" hidden="false" customHeight="false" outlineLevel="0" collapsed="false">
      <c r="D18" s="2"/>
      <c r="E18" s="2"/>
      <c r="F18" s="2"/>
      <c r="G18" s="2"/>
      <c r="H18" s="2"/>
      <c r="K18" s="2"/>
      <c r="L18" s="3" t="n">
        <v>1</v>
      </c>
      <c r="M18" s="8" t="n">
        <v>10.9341666666667</v>
      </c>
      <c r="N18" s="8" t="n">
        <v>42.111532692138</v>
      </c>
      <c r="O18" s="2"/>
      <c r="P18" s="0" t="n">
        <v>16</v>
      </c>
      <c r="Q18" s="2" t="n">
        <v>10.2503176470588</v>
      </c>
      <c r="R18" s="2" t="n">
        <v>62.160343966472</v>
      </c>
      <c r="S18" s="2" t="n">
        <v>24.4588235294118</v>
      </c>
      <c r="T18" s="2" t="n">
        <v>0</v>
      </c>
      <c r="U18" s="2" t="n">
        <v>0</v>
      </c>
      <c r="V18" s="2" t="n">
        <v>100</v>
      </c>
      <c r="W18" s="0" t="n">
        <v>8.5</v>
      </c>
      <c r="X18" s="2" t="n">
        <v>0</v>
      </c>
      <c r="Y18" s="2" t="n">
        <v>66.6739058823529</v>
      </c>
      <c r="Z18" s="2" t="n">
        <f aca="false">X18+Y18</f>
        <v>66.6739058823529</v>
      </c>
      <c r="AA18" s="0" t="n">
        <f aca="false">X18*100</f>
        <v>0</v>
      </c>
      <c r="AB18" s="2" t="n">
        <f aca="false">AA18/Z18</f>
        <v>0</v>
      </c>
      <c r="AC18" s="0" t="n">
        <f aca="false">(Y18*100)/Z18</f>
        <v>100</v>
      </c>
      <c r="AF18" s="10" t="s">
        <v>9</v>
      </c>
      <c r="AG18" s="11" t="n">
        <v>0.263589000500924</v>
      </c>
      <c r="AH18" s="11" t="n">
        <v>-0.0600171878063642</v>
      </c>
      <c r="AI18" s="12" t="n">
        <v>0.0150103507331372</v>
      </c>
      <c r="AJ18" s="11" t="n">
        <v>0.519963074720557</v>
      </c>
      <c r="AK18" s="11" t="n">
        <v>1</v>
      </c>
      <c r="AL18" s="11"/>
      <c r="AO18" s="0" t="n">
        <v>16</v>
      </c>
      <c r="AP18" s="2" t="n">
        <v>10.2503176470588</v>
      </c>
      <c r="AQ18" s="2" t="n">
        <v>62.160343966472</v>
      </c>
      <c r="AR18" s="2" t="n">
        <v>24.4588235294118</v>
      </c>
      <c r="AS18" s="2" t="n">
        <v>0</v>
      </c>
      <c r="AT18" s="2" t="n">
        <v>0</v>
      </c>
      <c r="AU18" s="2" t="n">
        <v>16.8385058823529</v>
      </c>
    </row>
    <row r="19" customFormat="false" ht="12.5" hidden="false" customHeight="false" outlineLevel="0" collapsed="false">
      <c r="D19" s="2"/>
      <c r="E19" s="2"/>
      <c r="F19" s="2"/>
      <c r="G19" s="2"/>
      <c r="H19" s="2"/>
      <c r="I19" s="2"/>
      <c r="K19" s="2"/>
      <c r="L19" s="3" t="n">
        <v>24</v>
      </c>
      <c r="M19" s="8" t="n">
        <v>15.1569889502762</v>
      </c>
      <c r="N19" s="8" t="n">
        <v>50.2771678403745</v>
      </c>
      <c r="O19" s="2"/>
      <c r="P19" s="0" t="n">
        <v>17</v>
      </c>
      <c r="Q19" s="2" t="n">
        <v>3.81139534883721</v>
      </c>
      <c r="R19" s="2" t="n">
        <v>71.6202877971913</v>
      </c>
      <c r="S19" s="2" t="n">
        <v>10.8</v>
      </c>
      <c r="T19" s="2" t="n">
        <v>0</v>
      </c>
      <c r="U19" s="2" t="n">
        <v>0</v>
      </c>
      <c r="V19" s="2" t="n">
        <v>100</v>
      </c>
      <c r="W19" s="2" t="n">
        <v>21.5</v>
      </c>
      <c r="X19" s="2" t="n">
        <v>0</v>
      </c>
      <c r="Y19" s="2" t="n">
        <v>41.0558139534884</v>
      </c>
      <c r="Z19" s="2" t="n">
        <f aca="false">X19+Y19</f>
        <v>41.0558139534884</v>
      </c>
      <c r="AA19" s="0" t="n">
        <f aca="false">X19*100</f>
        <v>0</v>
      </c>
      <c r="AB19" s="2" t="n">
        <f aca="false">AA19/Z19</f>
        <v>0</v>
      </c>
      <c r="AC19" s="0" t="n">
        <f aca="false">(Y19*100)/Z19</f>
        <v>100</v>
      </c>
      <c r="AF19" s="17" t="s">
        <v>17</v>
      </c>
      <c r="AG19" s="12" t="n">
        <v>-0.520217937870953</v>
      </c>
      <c r="AH19" s="12" t="n">
        <v>0.621718875689685</v>
      </c>
      <c r="AI19" s="12" t="n">
        <v>0.14400486273151</v>
      </c>
      <c r="AJ19" s="12" t="n">
        <v>-0.400885523307235</v>
      </c>
      <c r="AK19" s="11" t="n">
        <v>-0.475955410366684</v>
      </c>
      <c r="AL19" s="11" t="n">
        <v>1</v>
      </c>
      <c r="AO19" s="0" t="n">
        <v>17</v>
      </c>
      <c r="AP19" s="2" t="n">
        <v>3.81139534883721</v>
      </c>
      <c r="AQ19" s="2" t="n">
        <v>71.6202877971913</v>
      </c>
      <c r="AR19" s="2" t="n">
        <v>10.8</v>
      </c>
      <c r="AS19" s="2" t="n">
        <v>0</v>
      </c>
      <c r="AT19" s="2" t="n">
        <v>0</v>
      </c>
      <c r="AU19" s="2" t="n">
        <v>9.61860465116279</v>
      </c>
    </row>
    <row r="20" customFormat="false" ht="12.5" hidden="false" customHeight="false" outlineLevel="0" collapsed="false">
      <c r="D20" s="2"/>
      <c r="E20" s="2"/>
      <c r="F20" s="2"/>
      <c r="G20" s="2"/>
      <c r="H20" s="2"/>
      <c r="I20" s="2"/>
      <c r="K20" s="2"/>
      <c r="L20" s="3" t="n">
        <v>19</v>
      </c>
      <c r="M20" s="8" t="n">
        <v>7.80591666666667</v>
      </c>
      <c r="N20" s="8" t="n">
        <v>53.2789665319966</v>
      </c>
      <c r="O20" s="2"/>
      <c r="P20" s="0" t="n">
        <v>18</v>
      </c>
      <c r="Q20" s="2" t="n">
        <v>63.4391503267974</v>
      </c>
      <c r="R20" s="2" t="n">
        <v>16.9516033947699</v>
      </c>
      <c r="S20" s="2" t="n">
        <v>69.5424836601307</v>
      </c>
      <c r="T20" s="2" t="n">
        <v>0</v>
      </c>
      <c r="U20" s="2" t="n">
        <v>85.8984689766318</v>
      </c>
      <c r="V20" s="2" t="n">
        <v>14.1015310233683</v>
      </c>
      <c r="W20" s="2" t="n">
        <v>76.5</v>
      </c>
      <c r="X20" s="2" t="n">
        <v>41.8039215686275</v>
      </c>
      <c r="Y20" s="2" t="n">
        <v>6.86274509803922</v>
      </c>
      <c r="Z20" s="2" t="n">
        <f aca="false">X20+Y20</f>
        <v>48.6666666666667</v>
      </c>
      <c r="AA20" s="0" t="n">
        <f aca="false">X20*100</f>
        <v>4180.39215686275</v>
      </c>
      <c r="AB20" s="2" t="n">
        <f aca="false">AA20/Z20</f>
        <v>85.8984689766318</v>
      </c>
      <c r="AC20" s="0" t="n">
        <f aca="false">(Y20*100)/Z20</f>
        <v>14.1015310233683</v>
      </c>
      <c r="AG20" s="18"/>
      <c r="AH20" s="18"/>
      <c r="AI20" s="18"/>
      <c r="AJ20" s="18"/>
      <c r="AK20" s="18"/>
      <c r="AL20" s="18"/>
      <c r="AO20" s="0" t="n">
        <v>18</v>
      </c>
      <c r="AP20" s="2" t="n">
        <v>63.4391503267974</v>
      </c>
      <c r="AQ20" s="2" t="n">
        <v>16.9516033947699</v>
      </c>
      <c r="AR20" s="2" t="n">
        <v>69.5424836601307</v>
      </c>
      <c r="AS20" s="2" t="n">
        <v>0</v>
      </c>
      <c r="AT20" s="2" t="n">
        <v>3.53725490196078</v>
      </c>
      <c r="AU20" s="2" t="n">
        <v>9.41176470588235</v>
      </c>
    </row>
    <row r="21" customFormat="false" ht="12.5" hidden="false" customHeight="false" outlineLevel="0" collapsed="false">
      <c r="D21" s="2"/>
      <c r="E21" s="2"/>
      <c r="F21" s="2"/>
      <c r="G21" s="2"/>
      <c r="H21" s="2"/>
      <c r="I21" s="2"/>
      <c r="K21" s="2"/>
      <c r="L21" s="3" t="n">
        <v>11</v>
      </c>
      <c r="M21" s="8" t="n">
        <v>15.7550857142857</v>
      </c>
      <c r="N21" s="8" t="n">
        <v>54.5187013166968</v>
      </c>
      <c r="O21" s="2"/>
      <c r="P21" s="0" t="n">
        <v>19</v>
      </c>
      <c r="Q21" s="2" t="n">
        <v>7.80591666666667</v>
      </c>
      <c r="R21" s="2" t="n">
        <v>53.2789665319966</v>
      </c>
      <c r="S21" s="2" t="n">
        <v>0</v>
      </c>
      <c r="T21" s="2" t="n">
        <v>14.0775</v>
      </c>
      <c r="U21" s="2" t="n">
        <v>100</v>
      </c>
      <c r="V21" s="2" t="n">
        <v>0</v>
      </c>
      <c r="W21" s="2" t="n">
        <v>120</v>
      </c>
      <c r="X21" s="2" t="n">
        <v>33.7291666666667</v>
      </c>
      <c r="Y21" s="2" t="n">
        <v>0</v>
      </c>
      <c r="Z21" s="2" t="n">
        <f aca="false">X21+Y21</f>
        <v>33.7291666666667</v>
      </c>
      <c r="AA21" s="0" t="n">
        <f aca="false">X21*100</f>
        <v>3372.91666666667</v>
      </c>
      <c r="AB21" s="2" t="n">
        <f aca="false">AA21/Z21</f>
        <v>100</v>
      </c>
      <c r="AC21" s="0" t="n">
        <f aca="false">(Y21*100)/Z21</f>
        <v>0</v>
      </c>
      <c r="AO21" s="0" t="n">
        <v>19</v>
      </c>
      <c r="AP21" s="2" t="n">
        <v>7.80591666666667</v>
      </c>
      <c r="AQ21" s="2" t="n">
        <v>53.2789665319966</v>
      </c>
      <c r="AR21" s="2" t="n">
        <v>0</v>
      </c>
      <c r="AS21" s="2" t="n">
        <v>14.0775</v>
      </c>
      <c r="AT21" s="2" t="n">
        <v>8.90158333333333</v>
      </c>
      <c r="AU21" s="2" t="n">
        <v>0</v>
      </c>
    </row>
    <row r="22" customFormat="false" ht="12.5" hidden="false" customHeight="false" outlineLevel="0" collapsed="false">
      <c r="D22" s="2"/>
      <c r="E22" s="2"/>
      <c r="F22" s="2"/>
      <c r="G22" s="2"/>
      <c r="H22" s="2"/>
      <c r="I22" s="2"/>
      <c r="K22" s="2"/>
      <c r="L22" s="3" t="n">
        <v>7</v>
      </c>
      <c r="M22" s="8" t="n">
        <v>20.6193753485778</v>
      </c>
      <c r="N22" s="8" t="n">
        <v>59.3741669188574</v>
      </c>
      <c r="O22" s="2"/>
      <c r="P22" s="0" t="n">
        <v>20</v>
      </c>
      <c r="Q22" s="2" t="n">
        <v>-4.23088888888889</v>
      </c>
      <c r="R22" s="2" t="n">
        <v>182.220590775609</v>
      </c>
      <c r="S22" s="2" t="n">
        <v>2.46666666666667</v>
      </c>
      <c r="T22" s="2" t="n">
        <v>0</v>
      </c>
      <c r="U22" s="2" t="n">
        <v>17.15374841169</v>
      </c>
      <c r="V22" s="2" t="n">
        <v>82.84625158831</v>
      </c>
      <c r="W22" s="2" t="n">
        <v>45</v>
      </c>
      <c r="X22" s="2" t="n">
        <v>7.5</v>
      </c>
      <c r="Y22" s="2" t="n">
        <v>36.2222222222222</v>
      </c>
      <c r="Z22" s="2" t="n">
        <f aca="false">X22+Y22</f>
        <v>43.7222222222222</v>
      </c>
      <c r="AA22" s="0" t="n">
        <f aca="false">X22*100</f>
        <v>750</v>
      </c>
      <c r="AB22" s="2" t="n">
        <f aca="false">AA22/Z22</f>
        <v>17.15374841169</v>
      </c>
      <c r="AC22" s="0" t="n">
        <f aca="false">(Y22*100)/Z22</f>
        <v>82.84625158831</v>
      </c>
      <c r="AO22" s="0" t="n">
        <v>20</v>
      </c>
      <c r="AP22" s="2" t="n">
        <v>-4.23088888888889</v>
      </c>
      <c r="AQ22" s="2" t="n">
        <v>182.220590775609</v>
      </c>
      <c r="AR22" s="2" t="n">
        <v>2.46666666666667</v>
      </c>
      <c r="AS22" s="2" t="n">
        <v>0</v>
      </c>
      <c r="AT22" s="2" t="n">
        <v>0.51</v>
      </c>
      <c r="AU22" s="2" t="n">
        <v>8.86666666666667</v>
      </c>
    </row>
    <row r="23" customFormat="false" ht="13" hidden="false" customHeight="false" outlineLevel="0" collapsed="false">
      <c r="D23" s="2"/>
      <c r="E23" s="2"/>
      <c r="F23" s="2"/>
      <c r="G23" s="2"/>
      <c r="H23" s="2"/>
      <c r="I23" s="2"/>
      <c r="K23" s="19"/>
      <c r="L23" s="3" t="n">
        <v>16</v>
      </c>
      <c r="M23" s="8" t="n">
        <v>10.2503176470588</v>
      </c>
      <c r="N23" s="8" t="n">
        <v>62.160343966472</v>
      </c>
      <c r="O23" s="2"/>
      <c r="P23" s="0" t="n">
        <v>21</v>
      </c>
      <c r="Q23" s="2" t="n">
        <v>-5.79933333333334</v>
      </c>
      <c r="R23" s="2" t="n">
        <v>120.327141021147</v>
      </c>
      <c r="S23" s="2" t="n">
        <v>25.9</v>
      </c>
      <c r="T23" s="2" t="n">
        <v>0</v>
      </c>
      <c r="U23" s="2" t="n">
        <v>45.6702886474235</v>
      </c>
      <c r="V23" s="2" t="n">
        <v>54.3297113525765</v>
      </c>
      <c r="W23" s="2" t="n">
        <v>15</v>
      </c>
      <c r="X23" s="2" t="n">
        <v>91.3466666666667</v>
      </c>
      <c r="Y23" s="2" t="n">
        <v>108.666666666667</v>
      </c>
      <c r="Z23" s="2" t="n">
        <f aca="false">X23+Y23</f>
        <v>200.013333333333</v>
      </c>
      <c r="AA23" s="0" t="n">
        <f aca="false">X23*100</f>
        <v>9134.66666666667</v>
      </c>
      <c r="AB23" s="2" t="n">
        <f aca="false">AA23/Z23</f>
        <v>45.6702886474235</v>
      </c>
      <c r="AC23" s="0" t="n">
        <f aca="false">(Y23*100)/Z23</f>
        <v>54.3297113525765</v>
      </c>
      <c r="AO23" s="0" t="n">
        <v>21</v>
      </c>
      <c r="AP23" s="2" t="n">
        <v>-5.79933333333334</v>
      </c>
      <c r="AQ23" s="2" t="n">
        <v>120.327141021147</v>
      </c>
      <c r="AR23" s="2" t="n">
        <v>25.9</v>
      </c>
      <c r="AS23" s="2" t="n">
        <v>0</v>
      </c>
      <c r="AT23" s="2" t="n">
        <v>7.72933333333333</v>
      </c>
      <c r="AU23" s="2" t="n">
        <v>26.6</v>
      </c>
    </row>
    <row r="24" customFormat="false" ht="12.5" hidden="false" customHeight="false" outlineLevel="0" collapsed="false">
      <c r="D24" s="2"/>
      <c r="E24" s="2"/>
      <c r="F24" s="2"/>
      <c r="G24" s="2"/>
      <c r="H24" s="2"/>
      <c r="I24" s="2"/>
      <c r="K24" s="2"/>
      <c r="L24" s="3" t="n">
        <v>17</v>
      </c>
      <c r="M24" s="8" t="n">
        <v>3.81139534883721</v>
      </c>
      <c r="N24" s="8" t="n">
        <v>71.6202877971913</v>
      </c>
      <c r="O24" s="2"/>
      <c r="P24" s="0" t="n">
        <v>22</v>
      </c>
      <c r="Q24" s="2" t="n">
        <v>-9.70074193548387</v>
      </c>
      <c r="R24" s="2" t="n">
        <v>147.205408663657</v>
      </c>
      <c r="S24" s="2" t="n">
        <v>17.9032258064516</v>
      </c>
      <c r="T24" s="2" t="n">
        <v>0</v>
      </c>
      <c r="U24" s="2" t="n">
        <v>17.6027028350389</v>
      </c>
      <c r="V24" s="2" t="n">
        <v>82.3972971649611</v>
      </c>
      <c r="W24" s="2" t="n">
        <v>62</v>
      </c>
      <c r="X24" s="2" t="n">
        <v>17.3951612903226</v>
      </c>
      <c r="Y24" s="2" t="n">
        <v>81.4258064516129</v>
      </c>
      <c r="Z24" s="2" t="n">
        <f aca="false">X24+Y24</f>
        <v>98.8209677419355</v>
      </c>
      <c r="AA24" s="0" t="n">
        <f aca="false">X24*100</f>
        <v>1739.51612903226</v>
      </c>
      <c r="AB24" s="2" t="n">
        <f aca="false">AA24/Z24</f>
        <v>17.6027028350389</v>
      </c>
      <c r="AC24" s="0" t="n">
        <f aca="false">(Y24*100)/Z24</f>
        <v>82.3972971649611</v>
      </c>
      <c r="AO24" s="0" t="n">
        <v>22</v>
      </c>
      <c r="AP24" s="2" t="n">
        <v>-9.70074193548387</v>
      </c>
      <c r="AQ24" s="2" t="n">
        <v>147.205408663657</v>
      </c>
      <c r="AR24" s="2" t="n">
        <v>17.9032258064516</v>
      </c>
      <c r="AS24" s="2" t="n">
        <v>0</v>
      </c>
      <c r="AT24" s="2" t="n">
        <v>3.16854838709677</v>
      </c>
      <c r="AU24" s="2" t="n">
        <v>27.0822580645161</v>
      </c>
    </row>
    <row r="25" customFormat="false" ht="12.5" hidden="false" customHeight="false" outlineLevel="0" collapsed="false">
      <c r="D25" s="2"/>
      <c r="E25" s="2"/>
      <c r="F25" s="2"/>
      <c r="G25" s="2"/>
      <c r="H25" s="2"/>
      <c r="I25" s="2"/>
      <c r="K25" s="2"/>
      <c r="L25" s="3" t="n">
        <v>12</v>
      </c>
      <c r="M25" s="8" t="n">
        <v>4.31553076923077</v>
      </c>
      <c r="N25" s="8" t="n">
        <v>81.3368112443734</v>
      </c>
      <c r="O25" s="2"/>
      <c r="P25" s="0" t="n">
        <v>23</v>
      </c>
      <c r="Q25" s="2" t="n">
        <v>45.4311764705882</v>
      </c>
      <c r="R25" s="2" t="n">
        <v>25.5018278978692</v>
      </c>
      <c r="S25" s="2" t="n">
        <v>58.3529411764706</v>
      </c>
      <c r="T25" s="2" t="n">
        <v>0</v>
      </c>
      <c r="U25" s="2" t="n">
        <v>45.5202312138728</v>
      </c>
      <c r="V25" s="2" t="n">
        <v>54.4797687861272</v>
      </c>
      <c r="W25" s="2" t="n">
        <v>34</v>
      </c>
      <c r="X25" s="2" t="n">
        <v>18.5294117647059</v>
      </c>
      <c r="Y25" s="2" t="n">
        <v>22.1764705882353</v>
      </c>
      <c r="Z25" s="2" t="n">
        <f aca="false">X25+Y25</f>
        <v>40.7058823529412</v>
      </c>
      <c r="AA25" s="0" t="n">
        <f aca="false">X25*100</f>
        <v>1852.94117647059</v>
      </c>
      <c r="AB25" s="2" t="n">
        <f aca="false">AA25/Z25</f>
        <v>45.5202312138728</v>
      </c>
      <c r="AC25" s="0" t="n">
        <f aca="false">(Y25*100)/Z25</f>
        <v>54.4797687861272</v>
      </c>
      <c r="AO25" s="0" t="n">
        <v>23</v>
      </c>
      <c r="AP25" s="2" t="n">
        <v>45.4311764705882</v>
      </c>
      <c r="AQ25" s="2" t="n">
        <v>25.5018278978692</v>
      </c>
      <c r="AR25" s="2" t="n">
        <v>58.3529411764706</v>
      </c>
      <c r="AS25" s="2" t="n">
        <v>0</v>
      </c>
      <c r="AT25" s="2" t="n">
        <v>4.55176470588235</v>
      </c>
      <c r="AU25" s="2" t="n">
        <v>11</v>
      </c>
    </row>
    <row r="26" customFormat="false" ht="12.5" hidden="false" customHeight="false" outlineLevel="0" collapsed="false">
      <c r="D26" s="2"/>
      <c r="E26" s="2"/>
      <c r="F26" s="2"/>
      <c r="G26" s="2"/>
      <c r="H26" s="2"/>
      <c r="I26" s="2"/>
      <c r="K26" s="2"/>
      <c r="L26" s="3" t="n">
        <v>21</v>
      </c>
      <c r="M26" s="8" t="n">
        <v>-5.79933333333334</v>
      </c>
      <c r="N26" s="8" t="n">
        <v>120.327141021147</v>
      </c>
      <c r="O26" s="2"/>
      <c r="P26" s="0" t="n">
        <v>24</v>
      </c>
      <c r="Q26" s="2" t="n">
        <v>15.1569889502762</v>
      </c>
      <c r="R26" s="2" t="n">
        <v>50.2771678403745</v>
      </c>
      <c r="S26" s="2" t="n">
        <v>24.8618784530387</v>
      </c>
      <c r="T26" s="2" t="n">
        <v>2.95027624309392</v>
      </c>
      <c r="U26" s="2" t="n">
        <v>71.6369529983793</v>
      </c>
      <c r="V26" s="2" t="n">
        <v>28.3630470016208</v>
      </c>
      <c r="W26" s="2" t="n">
        <v>7.24</v>
      </c>
      <c r="X26" s="2" t="n">
        <v>24.4198895027624</v>
      </c>
      <c r="Y26" s="2" t="n">
        <v>9.66850828729282</v>
      </c>
      <c r="Z26" s="2" t="n">
        <f aca="false">X26+Y26</f>
        <v>34.0883977900553</v>
      </c>
      <c r="AA26" s="0" t="n">
        <f aca="false">X26*100</f>
        <v>2441.98895027624</v>
      </c>
      <c r="AB26" s="2" t="n">
        <f aca="false">AA26/Z26</f>
        <v>71.6369529983793</v>
      </c>
      <c r="AC26" s="0" t="n">
        <f aca="false">(Y26*100)/Z26</f>
        <v>28.3630470016208</v>
      </c>
      <c r="AO26" s="0" t="n">
        <v>24</v>
      </c>
      <c r="AP26" s="2" t="n">
        <v>15.1569889502762</v>
      </c>
      <c r="AQ26" s="2" t="n">
        <v>50.2771678403745</v>
      </c>
      <c r="AR26" s="2" t="n">
        <v>24.8618784530387</v>
      </c>
      <c r="AS26" s="2" t="n">
        <v>2.95027624309392</v>
      </c>
      <c r="AT26" s="2" t="n">
        <v>2.06629834254144</v>
      </c>
      <c r="AU26" s="2" t="n">
        <v>13.2596685082873</v>
      </c>
    </row>
    <row r="27" customFormat="false" ht="12.5" hidden="false" customHeight="false" outlineLevel="0" collapsed="false">
      <c r="D27" s="2"/>
      <c r="E27" s="2"/>
      <c r="F27" s="2"/>
      <c r="G27" s="2"/>
      <c r="H27" s="2"/>
      <c r="I27" s="2"/>
      <c r="K27" s="2"/>
      <c r="L27" s="3" t="n">
        <v>25</v>
      </c>
      <c r="M27" s="8" t="n">
        <v>-13.2340836408364</v>
      </c>
      <c r="N27" s="8" t="n">
        <v>144.207519129401</v>
      </c>
      <c r="O27" s="2"/>
      <c r="P27" s="0" t="n">
        <v>25</v>
      </c>
      <c r="Q27" s="2" t="n">
        <v>-13.2340836408364</v>
      </c>
      <c r="R27" s="2" t="n">
        <v>144.207519129401</v>
      </c>
      <c r="S27" s="2" t="n">
        <v>27.3062730627306</v>
      </c>
      <c r="T27" s="2" t="n">
        <v>0</v>
      </c>
      <c r="U27" s="2" t="n">
        <v>0</v>
      </c>
      <c r="V27" s="2" t="n">
        <v>100</v>
      </c>
      <c r="W27" s="2" t="n">
        <v>16.26</v>
      </c>
      <c r="X27" s="2" t="n">
        <v>0</v>
      </c>
      <c r="Y27" s="2" t="n">
        <v>186.408364083641</v>
      </c>
      <c r="Z27" s="2" t="n">
        <f aca="false">X27+Y27</f>
        <v>186.408364083641</v>
      </c>
      <c r="AA27" s="0" t="n">
        <f aca="false">X27*100</f>
        <v>0</v>
      </c>
      <c r="AB27" s="2" t="n">
        <f aca="false">AA27/Z27</f>
        <v>0</v>
      </c>
      <c r="AC27" s="0" t="n">
        <f aca="false">(Y27*100)/Z27</f>
        <v>100</v>
      </c>
      <c r="AO27" s="0" t="n">
        <v>25</v>
      </c>
      <c r="AP27" s="2" t="n">
        <v>-13.2340836408364</v>
      </c>
      <c r="AQ27" s="2" t="n">
        <v>144.207519129401</v>
      </c>
      <c r="AR27" s="2" t="n">
        <v>27.3062730627306</v>
      </c>
      <c r="AS27" s="2" t="n">
        <v>0</v>
      </c>
      <c r="AT27" s="2" t="n">
        <v>0</v>
      </c>
      <c r="AU27" s="2" t="n">
        <v>43.170356703567</v>
      </c>
    </row>
    <row r="28" customFormat="false" ht="12.5" hidden="false" customHeight="false" outlineLevel="0" collapsed="false">
      <c r="D28" s="2"/>
      <c r="E28" s="2"/>
      <c r="F28" s="2"/>
      <c r="G28" s="2"/>
      <c r="H28" s="2"/>
      <c r="I28" s="2"/>
      <c r="K28" s="2"/>
      <c r="L28" s="3" t="n">
        <v>22</v>
      </c>
      <c r="M28" s="8" t="n">
        <v>-9.70074193548387</v>
      </c>
      <c r="N28" s="8" t="n">
        <v>147.205408663657</v>
      </c>
      <c r="O28" s="2"/>
      <c r="P28" s="0" t="n">
        <v>26</v>
      </c>
      <c r="Q28" s="2" t="n">
        <v>49.1151355932203</v>
      </c>
      <c r="R28" s="2" t="n">
        <v>14.7775617818585</v>
      </c>
      <c r="S28" s="2" t="n">
        <v>46.906779661017</v>
      </c>
      <c r="T28" s="2" t="n">
        <v>8.09491525423729</v>
      </c>
      <c r="U28" s="2" t="n">
        <v>100</v>
      </c>
      <c r="V28" s="2" t="n">
        <v>0</v>
      </c>
      <c r="W28" s="2" t="n">
        <v>118</v>
      </c>
      <c r="X28" s="2" t="n">
        <v>33.478813559322</v>
      </c>
      <c r="Y28" s="2" t="n">
        <v>0</v>
      </c>
      <c r="Z28" s="2" t="n">
        <f aca="false">X28+Y28</f>
        <v>33.478813559322</v>
      </c>
      <c r="AA28" s="0" t="n">
        <f aca="false">X28*100</f>
        <v>3347.8813559322</v>
      </c>
      <c r="AB28" s="2" t="n">
        <f aca="false">AA28/Z28</f>
        <v>100</v>
      </c>
      <c r="AC28" s="0" t="n">
        <f aca="false">(Y28*100)/Z28</f>
        <v>0</v>
      </c>
      <c r="AO28" s="0" t="n">
        <v>26</v>
      </c>
      <c r="AP28" s="2" t="n">
        <v>49.1151355932203</v>
      </c>
      <c r="AQ28" s="2" t="n">
        <v>14.7775617818585</v>
      </c>
      <c r="AR28" s="2" t="n">
        <v>46.906779661017</v>
      </c>
      <c r="AS28" s="2" t="n">
        <v>8.09491525423729</v>
      </c>
      <c r="AT28" s="2" t="n">
        <v>8.5165593220339</v>
      </c>
      <c r="AU28" s="2" t="n">
        <v>0</v>
      </c>
    </row>
    <row r="29" customFormat="false" ht="12.5" hidden="false" customHeight="false" outlineLevel="0" collapsed="false">
      <c r="D29" s="2"/>
      <c r="E29" s="2"/>
      <c r="F29" s="2"/>
      <c r="G29" s="2"/>
      <c r="H29" s="2"/>
      <c r="I29" s="2"/>
      <c r="K29" s="2"/>
      <c r="L29" s="3" t="n">
        <v>8</v>
      </c>
      <c r="M29" s="8" t="n">
        <v>-22.0084341637011</v>
      </c>
      <c r="N29" s="8" t="n">
        <v>155.232235691072</v>
      </c>
      <c r="O29" s="2"/>
      <c r="P29" s="0" t="n">
        <v>27</v>
      </c>
      <c r="Q29" s="2" t="n">
        <v>34.9569117647059</v>
      </c>
      <c r="R29" s="2" t="n">
        <v>1.9793243081643</v>
      </c>
      <c r="S29" s="2" t="n">
        <v>32.9411764705882</v>
      </c>
      <c r="T29" s="2" t="n">
        <v>0.0916176470588235</v>
      </c>
      <c r="U29" s="2" t="n">
        <v>0</v>
      </c>
      <c r="V29" s="2" t="n">
        <v>100</v>
      </c>
      <c r="W29" s="2" t="n">
        <v>17</v>
      </c>
      <c r="X29" s="2" t="n">
        <v>0</v>
      </c>
      <c r="Y29" s="2" t="n">
        <v>0.514705882352941</v>
      </c>
      <c r="Z29" s="2" t="n">
        <f aca="false">X29+Y29</f>
        <v>0.514705882352941</v>
      </c>
      <c r="AA29" s="0" t="n">
        <f aca="false">X29*100</f>
        <v>0</v>
      </c>
      <c r="AB29" s="2" t="n">
        <f aca="false">AA29/Z29</f>
        <v>0</v>
      </c>
      <c r="AC29" s="0" t="n">
        <f aca="false">(Y29*100)/Z29</f>
        <v>100</v>
      </c>
      <c r="AO29" s="0" t="n">
        <v>27</v>
      </c>
      <c r="AP29" s="2" t="n">
        <v>34.9569117647059</v>
      </c>
      <c r="AQ29" s="2" t="n">
        <v>1.9793243081643</v>
      </c>
      <c r="AR29" s="2" t="n">
        <v>32.9411764705882</v>
      </c>
      <c r="AS29" s="2" t="n">
        <v>0.0916176470588235</v>
      </c>
      <c r="AT29" s="2" t="n">
        <v>0</v>
      </c>
      <c r="AU29" s="2" t="n">
        <v>0.705882352941177</v>
      </c>
    </row>
    <row r="30" customFormat="false" ht="12.5" hidden="false" customHeight="false" outlineLevel="0" collapsed="false">
      <c r="A30" s="0" t="s">
        <v>19</v>
      </c>
      <c r="D30" s="2"/>
      <c r="E30" s="2"/>
      <c r="F30" s="2"/>
      <c r="G30" s="2"/>
      <c r="H30" s="2"/>
      <c r="I30" s="2"/>
      <c r="K30" s="2"/>
      <c r="L30" s="3" t="n">
        <v>3</v>
      </c>
      <c r="M30" s="8" t="n">
        <v>-2.99160493827161</v>
      </c>
      <c r="N30" s="8" t="n">
        <v>164.61349758686</v>
      </c>
      <c r="O30" s="2"/>
      <c r="P30" s="0" t="n">
        <v>28</v>
      </c>
      <c r="Q30" s="2" t="n">
        <v>22.05875</v>
      </c>
      <c r="R30" s="2" t="n">
        <v>29.177814640411</v>
      </c>
      <c r="S30" s="2" t="n">
        <v>21.5833333333333</v>
      </c>
      <c r="T30" s="2" t="n">
        <v>6.93333333333333</v>
      </c>
      <c r="U30" s="2" t="n">
        <v>100</v>
      </c>
      <c r="V30" s="2" t="n">
        <v>0</v>
      </c>
      <c r="W30" s="2" t="n">
        <v>36</v>
      </c>
      <c r="X30" s="2" t="n">
        <v>35.3125</v>
      </c>
      <c r="Y30" s="2" t="n">
        <v>0</v>
      </c>
      <c r="Z30" s="2" t="n">
        <f aca="false">X30+Y30</f>
        <v>35.3125</v>
      </c>
      <c r="AA30" s="0" t="n">
        <f aca="false">X30*100</f>
        <v>3531.25</v>
      </c>
      <c r="AB30" s="2" t="n">
        <f aca="false">AA30/Z30</f>
        <v>100</v>
      </c>
      <c r="AC30" s="0" t="n">
        <f aca="false">(Y30*100)/Z30</f>
        <v>0</v>
      </c>
      <c r="AO30" s="0" t="n">
        <v>28</v>
      </c>
      <c r="AP30" s="2" t="n">
        <v>22.05875</v>
      </c>
      <c r="AQ30" s="2" t="n">
        <v>29.177814640411</v>
      </c>
      <c r="AR30" s="2" t="n">
        <v>21.5833333333333</v>
      </c>
      <c r="AS30" s="2" t="n">
        <v>6.93333333333333</v>
      </c>
      <c r="AT30" s="2" t="n">
        <v>9.08791666666667</v>
      </c>
      <c r="AU30" s="2" t="n">
        <v>0</v>
      </c>
    </row>
    <row r="31" customFormat="false" ht="12.5" hidden="false" customHeight="false" outlineLevel="0" collapsed="false">
      <c r="D31" s="18"/>
      <c r="E31" s="18"/>
      <c r="F31" s="18"/>
      <c r="G31" s="18"/>
      <c r="H31" s="2"/>
      <c r="I31" s="18"/>
      <c r="K31" s="18"/>
      <c r="L31" s="3" t="n">
        <v>13</v>
      </c>
      <c r="M31" s="8" t="n">
        <v>-9.9476976744186</v>
      </c>
      <c r="N31" s="8" t="n">
        <v>176.629183692846</v>
      </c>
      <c r="O31" s="2"/>
      <c r="P31" s="0" t="n">
        <v>29</v>
      </c>
      <c r="Q31" s="18" t="n">
        <v>87.6927878787879</v>
      </c>
      <c r="R31" s="18" t="n">
        <v>11.8794804600025</v>
      </c>
      <c r="S31" s="18" t="n">
        <v>80.4848484848485</v>
      </c>
      <c r="T31" s="18" t="n">
        <v>16.3090909090909</v>
      </c>
      <c r="U31" s="2" t="n">
        <v>100</v>
      </c>
      <c r="V31" s="2" t="n">
        <v>0</v>
      </c>
      <c r="W31" s="18" t="n">
        <v>16.5</v>
      </c>
      <c r="X31" s="18" t="n">
        <v>44.6181818181818</v>
      </c>
      <c r="Y31" s="18" t="n">
        <v>0</v>
      </c>
      <c r="Z31" s="2" t="n">
        <f aca="false">X31+Y31</f>
        <v>44.6181818181818</v>
      </c>
      <c r="AA31" s="0" t="n">
        <f aca="false">X31*100</f>
        <v>4461.81818181818</v>
      </c>
      <c r="AB31" s="2" t="n">
        <f aca="false">AA31/Z31</f>
        <v>100</v>
      </c>
      <c r="AC31" s="0" t="n">
        <f aca="false">(Y31*100)/Z31</f>
        <v>0</v>
      </c>
      <c r="AO31" s="0" t="n">
        <v>29</v>
      </c>
      <c r="AP31" s="18" t="n">
        <v>87.6927878787879</v>
      </c>
      <c r="AQ31" s="18" t="n">
        <v>11.8794804600025</v>
      </c>
      <c r="AR31" s="18" t="n">
        <v>80.4848484848485</v>
      </c>
      <c r="AS31" s="18" t="n">
        <v>16.3090909090909</v>
      </c>
      <c r="AT31" s="2" t="n">
        <v>11.8218181818182</v>
      </c>
      <c r="AU31" s="2" t="n">
        <v>0</v>
      </c>
    </row>
    <row r="32" customFormat="false" ht="12.5" hidden="false" customHeight="false" outlineLevel="0" collapsed="false">
      <c r="D32" s="2"/>
      <c r="E32" s="2"/>
      <c r="F32" s="2"/>
      <c r="G32" s="2"/>
      <c r="H32" s="2"/>
      <c r="I32" s="2"/>
      <c r="K32" s="2"/>
      <c r="L32" s="3" t="n">
        <v>20</v>
      </c>
      <c r="M32" s="8" t="n">
        <v>-4.23088888888889</v>
      </c>
      <c r="N32" s="8" t="n">
        <v>182.220590775609</v>
      </c>
      <c r="O32" s="2"/>
      <c r="P32" s="0" t="n">
        <v>30</v>
      </c>
      <c r="Q32" s="2" t="n">
        <v>159.81</v>
      </c>
      <c r="R32" s="2" t="n">
        <v>1.49170930160883</v>
      </c>
      <c r="S32" s="2" t="n">
        <v>159.6</v>
      </c>
      <c r="T32" s="2" t="n">
        <v>0</v>
      </c>
      <c r="U32" s="2" t="n">
        <v>100</v>
      </c>
      <c r="V32" s="2" t="n">
        <v>0</v>
      </c>
      <c r="W32" s="2" t="n">
        <v>5</v>
      </c>
      <c r="X32" s="2" t="n">
        <v>28.6</v>
      </c>
      <c r="Y32" s="2" t="n">
        <v>0</v>
      </c>
      <c r="Z32" s="2" t="n">
        <f aca="false">X32+Y32</f>
        <v>28.6</v>
      </c>
      <c r="AA32" s="0" t="n">
        <f aca="false">X32*100</f>
        <v>2860</v>
      </c>
      <c r="AB32" s="2" t="n">
        <f aca="false">AA32/Z32</f>
        <v>100</v>
      </c>
      <c r="AC32" s="0" t="n">
        <f aca="false">(Y32*100)/Z32</f>
        <v>0</v>
      </c>
      <c r="AO32" s="0" t="n">
        <v>30</v>
      </c>
      <c r="AP32" s="2" t="n">
        <v>159.81</v>
      </c>
      <c r="AQ32" s="2" t="n">
        <v>1.49170930160883</v>
      </c>
      <c r="AR32" s="2" t="n">
        <v>159.6</v>
      </c>
      <c r="AS32" s="2" t="n">
        <v>0</v>
      </c>
      <c r="AT32" s="2" t="n">
        <v>2.42</v>
      </c>
      <c r="AU32" s="2" t="n">
        <v>0</v>
      </c>
    </row>
    <row r="33" customFormat="false" ht="12.5" hidden="false" customHeight="false" outlineLevel="0" collapsed="false">
      <c r="D33" s="2"/>
      <c r="E33" s="2"/>
      <c r="F33" s="2"/>
      <c r="G33" s="2"/>
      <c r="H33" s="2"/>
      <c r="I33" s="2"/>
      <c r="K33" s="2"/>
      <c r="L33" s="3" t="n">
        <v>15</v>
      </c>
      <c r="M33" s="8" t="n">
        <v>-54.1341025641026</v>
      </c>
      <c r="N33" s="8" t="n">
        <v>432.283551316556</v>
      </c>
      <c r="O33" s="2"/>
      <c r="P33" s="0" t="n">
        <v>31</v>
      </c>
      <c r="Q33" s="2" t="n">
        <v>5.81383333333333</v>
      </c>
      <c r="R33" s="2" t="n">
        <v>2.37875353314863</v>
      </c>
      <c r="S33" s="2" t="n">
        <v>3.3</v>
      </c>
      <c r="T33" s="2" t="n">
        <v>0</v>
      </c>
      <c r="U33" s="2" t="n">
        <v>100</v>
      </c>
      <c r="V33" s="2" t="n">
        <v>0</v>
      </c>
      <c r="W33" s="2" t="n">
        <v>12</v>
      </c>
      <c r="X33" s="2" t="n">
        <v>2.08333333333333</v>
      </c>
      <c r="Y33" s="2" t="n">
        <v>0</v>
      </c>
      <c r="Z33" s="2" t="n">
        <f aca="false">X33+Y33</f>
        <v>2.08333333333333</v>
      </c>
      <c r="AA33" s="0" t="n">
        <f aca="false">X33*100</f>
        <v>208.333333333333</v>
      </c>
      <c r="AB33" s="2" t="n">
        <f aca="false">AA33/Z33</f>
        <v>100</v>
      </c>
      <c r="AC33" s="0" t="n">
        <f aca="false">(Y33*100)/Z33</f>
        <v>0</v>
      </c>
      <c r="AO33" s="0" t="n">
        <v>31</v>
      </c>
      <c r="AP33" s="2" t="n">
        <v>5.81383333333333</v>
      </c>
      <c r="AQ33" s="2" t="n">
        <v>2.37875353314863</v>
      </c>
      <c r="AR33" s="2" t="n">
        <v>3.3</v>
      </c>
      <c r="AS33" s="2" t="n">
        <v>0</v>
      </c>
      <c r="AT33" s="2" t="n">
        <v>0.141666666666667</v>
      </c>
      <c r="AU33" s="2" t="n">
        <v>0</v>
      </c>
    </row>
    <row r="34" customFormat="false" ht="12.5" hidden="false" customHeight="false" outlineLevel="0" collapsed="false">
      <c r="B34" s="2"/>
      <c r="C34" s="2"/>
    </row>
    <row r="35" customFormat="false" ht="12.5" hidden="false" customHeight="false" outlineLevel="0" collapsed="false">
      <c r="B35" s="2"/>
      <c r="C35" s="2"/>
    </row>
    <row r="36" customFormat="false" ht="12.5" hidden="false" customHeight="false" outlineLevel="0" collapsed="false">
      <c r="B36" s="2"/>
      <c r="C36" s="2"/>
    </row>
    <row r="37" customFormat="false" ht="12.5" hidden="false" customHeight="false" outlineLevel="0" collapsed="false">
      <c r="B37" s="2"/>
      <c r="C37" s="2"/>
    </row>
    <row r="38" customFormat="false" ht="12.5" hidden="false" customHeight="false" outlineLevel="0" collapsed="false">
      <c r="B38" s="2"/>
      <c r="C38" s="2"/>
    </row>
    <row r="39" customFormat="false" ht="12.5" hidden="false" customHeight="false" outlineLevel="0" collapsed="false">
      <c r="B39" s="2"/>
      <c r="C39" s="2"/>
    </row>
    <row r="40" customFormat="false" ht="12.5" hidden="false" customHeight="false" outlineLevel="0" collapsed="false">
      <c r="B40" s="2"/>
      <c r="C40" s="2"/>
    </row>
    <row r="43" customFormat="false" ht="12.5" hidden="false" customHeight="false" outlineLevel="0" collapsed="false">
      <c r="B43" s="2"/>
      <c r="C43" s="2"/>
    </row>
    <row r="44" customFormat="false" ht="12.5" hidden="false" customHeight="false" outlineLevel="0" collapsed="false">
      <c r="B44" s="2"/>
      <c r="C44" s="2"/>
    </row>
    <row r="45" customFormat="false" ht="12.5" hidden="false" customHeight="false" outlineLevel="0" collapsed="false">
      <c r="B45" s="2"/>
      <c r="C45" s="2"/>
    </row>
    <row r="46" customFormat="false" ht="12.5" hidden="false" customHeight="false" outlineLevel="0" collapsed="false">
      <c r="B46" s="2"/>
      <c r="C46" s="2"/>
    </row>
    <row r="47" customFormat="false" ht="12.5" hidden="false" customHeight="false" outlineLevel="0" collapsed="false">
      <c r="B47" s="2"/>
      <c r="C47" s="2"/>
    </row>
    <row r="48" customFormat="false" ht="12.5" hidden="false" customHeight="false" outlineLevel="0" collapsed="false">
      <c r="B48" s="2"/>
      <c r="C48" s="2"/>
    </row>
    <row r="49" customFormat="false" ht="12.5" hidden="false" customHeight="false" outlineLevel="0" collapsed="false">
      <c r="B49" s="2"/>
      <c r="C49" s="2"/>
    </row>
    <row r="50" customFormat="false" ht="12.5" hidden="false" customHeight="false" outlineLevel="0" collapsed="false">
      <c r="B50" s="2"/>
      <c r="C50" s="2"/>
    </row>
    <row r="51" customFormat="false" ht="12.5" hidden="false" customHeight="false" outlineLevel="0" collapsed="false">
      <c r="B51" s="18"/>
      <c r="C51" s="18"/>
    </row>
    <row r="52" customFormat="false" ht="12.5" hidden="false" customHeight="false" outlineLevel="0" collapsed="false">
      <c r="B52" s="2"/>
      <c r="C52" s="2"/>
    </row>
    <row r="53" customFormat="false" ht="12.5" hidden="false" customHeight="false" outlineLevel="0" collapsed="false">
      <c r="B53" s="2"/>
      <c r="C53" s="2"/>
    </row>
    <row r="54" customFormat="false" ht="12.5" hidden="false" customHeight="false" outlineLevel="0" collapsed="false">
      <c r="B54" s="2"/>
      <c r="C54" s="2"/>
    </row>
    <row r="55" customFormat="false" ht="12.5" hidden="false" customHeight="false" outlineLevel="0" collapsed="false">
      <c r="B55" s="2"/>
      <c r="C55" s="2"/>
    </row>
    <row r="56" customFormat="false" ht="12.5" hidden="false" customHeight="false" outlineLevel="0" collapsed="false">
      <c r="B56" s="2"/>
      <c r="C56" s="2"/>
    </row>
    <row r="57" customFormat="false" ht="12.5" hidden="false" customHeight="false" outlineLevel="0" collapsed="false">
      <c r="B57" s="2"/>
      <c r="C57" s="2"/>
    </row>
    <row r="58" customFormat="false" ht="12.5" hidden="false" customHeight="false" outlineLevel="0" collapsed="false">
      <c r="B58" s="2"/>
      <c r="C58" s="2"/>
    </row>
    <row r="59" customFormat="false" ht="12.5" hidden="false" customHeight="false" outlineLevel="0" collapsed="false">
      <c r="B59" s="2"/>
      <c r="C59" s="2"/>
    </row>
    <row r="60" customFormat="false" ht="12.5" hidden="false" customHeight="false" outlineLevel="0" collapsed="false">
      <c r="B60" s="2"/>
      <c r="C60" s="2"/>
    </row>
    <row r="61" customFormat="false" ht="12.5" hidden="false" customHeight="false" outlineLevel="0" collapsed="false">
      <c r="B61" s="2"/>
      <c r="C61" s="2"/>
    </row>
    <row r="62" customFormat="false" ht="12.5" hidden="false" customHeight="false" outlineLevel="0" collapsed="false">
      <c r="B62" s="2"/>
      <c r="C62" s="2"/>
    </row>
    <row r="63" customFormat="false" ht="12.5" hidden="false" customHeight="false" outlineLevel="0" collapsed="false">
      <c r="B63" s="2"/>
      <c r="C63" s="2"/>
    </row>
    <row r="64" customFormat="false" ht="12.5" hidden="false" customHeight="false" outlineLevel="0" collapsed="false">
      <c r="B64" s="2"/>
      <c r="C64" s="2"/>
    </row>
    <row r="65" customFormat="false" ht="12.5" hidden="false" customHeight="false" outlineLevel="0" collapsed="false">
      <c r="B65" s="2"/>
      <c r="C65" s="2"/>
    </row>
    <row r="66" customFormat="false" ht="12.5" hidden="false" customHeight="false" outlineLevel="0" collapsed="false">
      <c r="B66" s="2"/>
      <c r="C66" s="2"/>
    </row>
    <row r="67" customFormat="false" ht="12.5" hidden="false" customHeight="false" outlineLevel="0" collapsed="false">
      <c r="B67" s="2"/>
      <c r="C67" s="2"/>
    </row>
    <row r="68" customFormat="false" ht="12.5" hidden="false" customHeight="false" outlineLevel="0" collapsed="false">
      <c r="B68" s="2"/>
      <c r="C68" s="2"/>
    </row>
    <row r="69" customFormat="false" ht="12.5" hidden="false" customHeight="false" outlineLevel="0" collapsed="false">
      <c r="B69" s="2"/>
      <c r="C69" s="2"/>
    </row>
    <row r="70" customFormat="false" ht="12.5" hidden="false" customHeight="false" outlineLevel="0" collapsed="false">
      <c r="B70" s="2"/>
      <c r="C70" s="2"/>
    </row>
    <row r="71" customFormat="false" ht="12.5" hidden="false" customHeight="false" outlineLevel="0" collapsed="false">
      <c r="B71" s="2"/>
      <c r="C71" s="2"/>
    </row>
    <row r="72" customFormat="false" ht="12.5" hidden="false" customHeight="false" outlineLevel="0" collapsed="false">
      <c r="B72" s="2"/>
      <c r="C72" s="2"/>
    </row>
    <row r="73" customFormat="false" ht="12.5" hidden="false" customHeight="false" outlineLevel="0" collapsed="false">
      <c r="B73" s="2"/>
      <c r="C73" s="2"/>
    </row>
    <row r="76" customFormat="false" ht="12.5" hidden="false" customHeight="false" outlineLevel="0" collapsed="false">
      <c r="B76" s="2"/>
      <c r="C76" s="2"/>
    </row>
    <row r="77" customFormat="false" ht="12.5" hidden="false" customHeight="false" outlineLevel="0" collapsed="false">
      <c r="B77" s="2"/>
      <c r="C77" s="2"/>
    </row>
    <row r="78" customFormat="false" ht="12.5" hidden="false" customHeight="false" outlineLevel="0" collapsed="false">
      <c r="B78" s="2"/>
      <c r="C78" s="2"/>
    </row>
    <row r="79" customFormat="false" ht="12.5" hidden="false" customHeight="false" outlineLevel="0" collapsed="false">
      <c r="B79" s="2"/>
      <c r="C79" s="2"/>
    </row>
    <row r="80" customFormat="false" ht="12.5" hidden="false" customHeight="false" outlineLevel="0" collapsed="false">
      <c r="B80" s="2"/>
      <c r="C80" s="2"/>
    </row>
    <row r="81" customFormat="false" ht="12.5" hidden="false" customHeight="false" outlineLevel="0" collapsed="false">
      <c r="B81" s="2"/>
      <c r="C81" s="2"/>
    </row>
    <row r="82" customFormat="false" ht="12.5" hidden="false" customHeight="false" outlineLevel="0" collapsed="false">
      <c r="B82" s="2"/>
      <c r="C82" s="2"/>
    </row>
    <row r="83" customFormat="false" ht="12.5" hidden="false" customHeight="false" outlineLevel="0" collapsed="false">
      <c r="B83" s="2"/>
      <c r="C83" s="2"/>
    </row>
    <row r="84" customFormat="false" ht="12.5" hidden="false" customHeight="false" outlineLevel="0" collapsed="false">
      <c r="B84" s="18"/>
      <c r="C84" s="18"/>
    </row>
    <row r="85" customFormat="false" ht="12.5" hidden="false" customHeight="false" outlineLevel="0" collapsed="false">
      <c r="B85" s="2"/>
      <c r="C85" s="2"/>
    </row>
    <row r="86" customFormat="false" ht="12.5" hidden="false" customHeight="false" outlineLevel="0" collapsed="false">
      <c r="B86" s="2"/>
      <c r="C86" s="2"/>
    </row>
    <row r="87" customFormat="false" ht="12.5" hidden="false" customHeight="false" outlineLevel="0" collapsed="false">
      <c r="B87" s="2"/>
      <c r="C87" s="2"/>
    </row>
    <row r="88" customFormat="false" ht="12.5" hidden="false" customHeight="false" outlineLevel="0" collapsed="false">
      <c r="B88" s="2"/>
      <c r="C88" s="2"/>
    </row>
    <row r="89" customFormat="false" ht="12.5" hidden="false" customHeight="false" outlineLevel="0" collapsed="false">
      <c r="B89" s="2"/>
      <c r="C89" s="2"/>
    </row>
    <row r="90" customFormat="false" ht="12.5" hidden="false" customHeight="false" outlineLevel="0" collapsed="false">
      <c r="B90" s="2"/>
      <c r="C90" s="2"/>
    </row>
    <row r="91" customFormat="false" ht="12.5" hidden="false" customHeight="false" outlineLevel="0" collapsed="false">
      <c r="B91" s="2"/>
      <c r="C91" s="2"/>
    </row>
    <row r="92" customFormat="false" ht="12.5" hidden="false" customHeight="false" outlineLevel="0" collapsed="false">
      <c r="B92" s="2"/>
      <c r="C92" s="2"/>
    </row>
    <row r="93" customFormat="false" ht="12.5" hidden="false" customHeight="false" outlineLevel="0" collapsed="false">
      <c r="B93" s="2"/>
      <c r="C93" s="2"/>
    </row>
    <row r="94" customFormat="false" ht="12.5" hidden="false" customHeight="false" outlineLevel="0" collapsed="false">
      <c r="B94" s="2"/>
      <c r="C94" s="2"/>
    </row>
    <row r="95" customFormat="false" ht="12.5" hidden="false" customHeight="false" outlineLevel="0" collapsed="false">
      <c r="B95" s="2"/>
      <c r="C95" s="2"/>
    </row>
    <row r="96" customFormat="false" ht="12.5" hidden="false" customHeight="false" outlineLevel="0" collapsed="false">
      <c r="B96" s="2"/>
      <c r="C96" s="2"/>
    </row>
    <row r="97" customFormat="false" ht="12.5" hidden="false" customHeight="false" outlineLevel="0" collapsed="false">
      <c r="B97" s="2"/>
      <c r="C97" s="2"/>
    </row>
    <row r="98" customFormat="false" ht="12.5" hidden="false" customHeight="false" outlineLevel="0" collapsed="false">
      <c r="B98" s="2"/>
      <c r="C98" s="2"/>
    </row>
    <row r="99" customFormat="false" ht="12.5" hidden="false" customHeight="false" outlineLevel="0" collapsed="false">
      <c r="B99" s="2"/>
      <c r="C99" s="2"/>
    </row>
    <row r="100" customFormat="false" ht="12.5" hidden="false" customHeight="false" outlineLevel="0" collapsed="false">
      <c r="B100" s="2"/>
      <c r="C100" s="2"/>
    </row>
    <row r="101" customFormat="false" ht="12.5" hidden="false" customHeight="false" outlineLevel="0" collapsed="false">
      <c r="B101" s="2"/>
      <c r="C101" s="2"/>
    </row>
    <row r="102" customFormat="false" ht="12.5" hidden="false" customHeight="false" outlineLevel="0" collapsed="false">
      <c r="B102" s="2"/>
      <c r="C102" s="2"/>
    </row>
    <row r="103" customFormat="false" ht="12.5" hidden="false" customHeight="false" outlineLevel="0" collapsed="false">
      <c r="B103" s="2"/>
      <c r="C103" s="2"/>
    </row>
    <row r="104" customFormat="false" ht="12.5" hidden="false" customHeight="false" outlineLevel="0" collapsed="false">
      <c r="B104" s="2"/>
      <c r="C104" s="2"/>
    </row>
    <row r="105" customFormat="false" ht="12.5" hidden="false" customHeight="false" outlineLevel="0" collapsed="false">
      <c r="B105" s="2"/>
      <c r="C105" s="2"/>
    </row>
    <row r="106" customFormat="false" ht="12.5" hidden="false" customHeight="false" outlineLevel="0" collapsed="false">
      <c r="B106" s="2"/>
      <c r="C106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18T10:29:56Z</dcterms:created>
  <dc:creator>Ludmila</dc:creator>
  <dc:description/>
  <dc:language>en-US</dc:language>
  <cp:lastModifiedBy>Admin</cp:lastModifiedBy>
  <cp:lastPrinted>2018-05-29T08:30:16Z</cp:lastPrinted>
  <dcterms:modified xsi:type="dcterms:W3CDTF">2018-12-06T22:31:58Z</dcterms:modified>
  <cp:revision>0</cp:revision>
  <dc:subject/>
  <dc:title/>
</cp:coreProperties>
</file>